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T:\nv\ibt\05_Forskningsgrupper\02. Molekylærgenetikk og mikrobiologi\MikPhys\MikPhys lab\Projects\2020_CENPK_Chemostat_yeast\Manuscript drafts_KKu\20210423_NAD CoA manuscript_BMC notes\Figures and Tables\"/>
    </mc:Choice>
  </mc:AlternateContent>
  <xr:revisionPtr revIDLastSave="0" documentId="13_ncr:1_{9C614A55-C3F7-43B9-908C-CFA6578D1BCB}" xr6:coauthVersionLast="45" xr6:coauthVersionMax="45" xr10:uidLastSave="{00000000-0000-0000-0000-000000000000}"/>
  <bookViews>
    <workbookView xWindow="-98" yWindow="-98" windowWidth="25996" windowHeight="10395" tabRatio="651" xr2:uid="{00000000-000D-0000-FFFF-FFFF00000000}"/>
  </bookViews>
  <sheets>
    <sheet name="NADs+CoAs_n=2" sheetId="2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V33" i="27" l="1"/>
  <c r="AW33" i="27" s="1"/>
  <c r="AP33" i="27"/>
  <c r="AQ33" i="27" s="1"/>
  <c r="AJ33" i="27"/>
  <c r="AK33" i="27" s="1"/>
  <c r="AD33" i="27"/>
  <c r="AE33" i="27" s="1"/>
  <c r="X33" i="27"/>
  <c r="Y33" i="27" s="1"/>
  <c r="R33" i="27"/>
  <c r="S33" i="27" s="1"/>
  <c r="M33" i="27"/>
  <c r="N33" i="27" s="1"/>
  <c r="G33" i="27"/>
  <c r="H33" i="27" s="1"/>
  <c r="AV32" i="27"/>
  <c r="AW32" i="27" s="1"/>
  <c r="AP32" i="27"/>
  <c r="AQ32" i="27" s="1"/>
  <c r="AJ32" i="27"/>
  <c r="AK32" i="27" s="1"/>
  <c r="AD32" i="27"/>
  <c r="AE32" i="27" s="1"/>
  <c r="X32" i="27"/>
  <c r="Y32" i="27" s="1"/>
  <c r="R32" i="27"/>
  <c r="S32" i="27" s="1"/>
  <c r="M32" i="27"/>
  <c r="N32" i="27" s="1"/>
  <c r="G32" i="27"/>
  <c r="H32" i="27" s="1"/>
  <c r="AV31" i="27"/>
  <c r="AW31" i="27" s="1"/>
  <c r="AP31" i="27"/>
  <c r="AQ31" i="27" s="1"/>
  <c r="AJ31" i="27"/>
  <c r="AK31" i="27" s="1"/>
  <c r="AD31" i="27"/>
  <c r="AE31" i="27" s="1"/>
  <c r="X31" i="27"/>
  <c r="Y31" i="27" s="1"/>
  <c r="R31" i="27"/>
  <c r="S31" i="27" s="1"/>
  <c r="M31" i="27"/>
  <c r="N31" i="27" s="1"/>
  <c r="G31" i="27"/>
  <c r="H31" i="27" s="1"/>
  <c r="AV29" i="27"/>
  <c r="AW29" i="27" s="1"/>
  <c r="AP29" i="27"/>
  <c r="AQ29" i="27" s="1"/>
  <c r="AJ29" i="27"/>
  <c r="AK29" i="27" s="1"/>
  <c r="AD29" i="27"/>
  <c r="AE29" i="27" s="1"/>
  <c r="X29" i="27"/>
  <c r="Y29" i="27" s="1"/>
  <c r="R29" i="27"/>
  <c r="S29" i="27" s="1"/>
  <c r="M29" i="27"/>
  <c r="N29" i="27" s="1"/>
  <c r="G29" i="27"/>
  <c r="H29" i="27" s="1"/>
  <c r="AV28" i="27"/>
  <c r="AW28" i="27" s="1"/>
  <c r="AP28" i="27"/>
  <c r="AQ28" i="27" s="1"/>
  <c r="AJ28" i="27"/>
  <c r="AK28" i="27" s="1"/>
  <c r="AD28" i="27"/>
  <c r="AE28" i="27" s="1"/>
  <c r="X28" i="27"/>
  <c r="Y28" i="27" s="1"/>
  <c r="R28" i="27"/>
  <c r="S28" i="27" s="1"/>
  <c r="M28" i="27"/>
  <c r="N28" i="27" s="1"/>
  <c r="G28" i="27"/>
  <c r="H28" i="27" s="1"/>
  <c r="AV27" i="27"/>
  <c r="AW27" i="27" s="1"/>
  <c r="AP27" i="27"/>
  <c r="AQ27" i="27" s="1"/>
  <c r="AJ27" i="27"/>
  <c r="AK27" i="27" s="1"/>
  <c r="AD27" i="27"/>
  <c r="AE27" i="27" s="1"/>
  <c r="X27" i="27"/>
  <c r="Y27" i="27" s="1"/>
  <c r="R27" i="27"/>
  <c r="S27" i="27" s="1"/>
  <c r="M27" i="27"/>
  <c r="N27" i="27" s="1"/>
  <c r="G27" i="27"/>
  <c r="H27" i="27" s="1"/>
  <c r="AV26" i="27"/>
  <c r="AW26" i="27" s="1"/>
  <c r="AP26" i="27"/>
  <c r="AQ26" i="27" s="1"/>
  <c r="AJ26" i="27"/>
  <c r="AK26" i="27" s="1"/>
  <c r="AD26" i="27"/>
  <c r="AE26" i="27" s="1"/>
  <c r="X26" i="27"/>
  <c r="Y26" i="27" s="1"/>
  <c r="R26" i="27"/>
  <c r="S26" i="27" s="1"/>
  <c r="M26" i="27"/>
  <c r="N26" i="27" s="1"/>
  <c r="G26" i="27"/>
  <c r="H26" i="27" s="1"/>
  <c r="AV24" i="27"/>
  <c r="AW24" i="27" s="1"/>
  <c r="AP24" i="27"/>
  <c r="AQ24" i="27" s="1"/>
  <c r="AJ24" i="27"/>
  <c r="AK24" i="27" s="1"/>
  <c r="AD24" i="27"/>
  <c r="AE24" i="27" s="1"/>
  <c r="X24" i="27"/>
  <c r="Y24" i="27" s="1"/>
  <c r="R24" i="27"/>
  <c r="S24" i="27" s="1"/>
  <c r="M24" i="27"/>
  <c r="N24" i="27" s="1"/>
  <c r="G24" i="27"/>
  <c r="H24" i="27" s="1"/>
  <c r="AV23" i="27"/>
  <c r="AW23" i="27" s="1"/>
  <c r="AP23" i="27"/>
  <c r="AQ23" i="27" s="1"/>
  <c r="AJ23" i="27"/>
  <c r="AK23" i="27" s="1"/>
  <c r="AD23" i="27"/>
  <c r="AE23" i="27" s="1"/>
  <c r="X23" i="27"/>
  <c r="Y23" i="27" s="1"/>
  <c r="R23" i="27"/>
  <c r="S23" i="27" s="1"/>
  <c r="M23" i="27"/>
  <c r="N23" i="27" s="1"/>
  <c r="G23" i="27"/>
  <c r="H23" i="27" s="1"/>
  <c r="AV22" i="27"/>
  <c r="AW22" i="27" s="1"/>
  <c r="AP22" i="27"/>
  <c r="AQ22" i="27" s="1"/>
  <c r="AJ22" i="27"/>
  <c r="AK22" i="27" s="1"/>
  <c r="AD22" i="27"/>
  <c r="AE22" i="27" s="1"/>
  <c r="X22" i="27"/>
  <c r="Y22" i="27" s="1"/>
  <c r="R22" i="27"/>
  <c r="S22" i="27" s="1"/>
  <c r="M22" i="27"/>
  <c r="N22" i="27" s="1"/>
  <c r="G22" i="27"/>
  <c r="H22" i="27" s="1"/>
  <c r="AV21" i="27"/>
  <c r="AW21" i="27" s="1"/>
  <c r="AP21" i="27"/>
  <c r="AQ21" i="27" s="1"/>
  <c r="AJ21" i="27"/>
  <c r="AK21" i="27" s="1"/>
  <c r="AD21" i="27"/>
  <c r="AE21" i="27" s="1"/>
  <c r="X21" i="27"/>
  <c r="Y21" i="27" s="1"/>
  <c r="R21" i="27"/>
  <c r="S21" i="27" s="1"/>
  <c r="M21" i="27"/>
  <c r="N21" i="27" s="1"/>
  <c r="G21" i="27"/>
  <c r="H21" i="27" s="1"/>
  <c r="AV19" i="27"/>
  <c r="AW19" i="27" s="1"/>
  <c r="AP19" i="27"/>
  <c r="AQ19" i="27" s="1"/>
  <c r="AJ19" i="27"/>
  <c r="AK19" i="27" s="1"/>
  <c r="AD19" i="27"/>
  <c r="AE19" i="27" s="1"/>
  <c r="X19" i="27"/>
  <c r="Y19" i="27" s="1"/>
  <c r="R19" i="27"/>
  <c r="S19" i="27" s="1"/>
  <c r="M19" i="27"/>
  <c r="N19" i="27" s="1"/>
  <c r="G19" i="27"/>
  <c r="H19" i="27" s="1"/>
  <c r="AV18" i="27"/>
  <c r="AW18" i="27" s="1"/>
  <c r="AP18" i="27"/>
  <c r="AQ18" i="27" s="1"/>
  <c r="AJ18" i="27"/>
  <c r="AK18" i="27" s="1"/>
  <c r="AD18" i="27"/>
  <c r="AE18" i="27" s="1"/>
  <c r="X18" i="27"/>
  <c r="Y18" i="27" s="1"/>
  <c r="R18" i="27"/>
  <c r="S18" i="27" s="1"/>
  <c r="M18" i="27"/>
  <c r="N18" i="27" s="1"/>
  <c r="G18" i="27"/>
  <c r="H18" i="27" s="1"/>
  <c r="AV17" i="27"/>
  <c r="AW17" i="27" s="1"/>
  <c r="AP17" i="27"/>
  <c r="AQ17" i="27" s="1"/>
  <c r="AJ17" i="27"/>
  <c r="AK17" i="27" s="1"/>
  <c r="AD17" i="27"/>
  <c r="AE17" i="27" s="1"/>
  <c r="X17" i="27"/>
  <c r="Y17" i="27" s="1"/>
  <c r="R17" i="27"/>
  <c r="S17" i="27" s="1"/>
  <c r="M17" i="27"/>
  <c r="N17" i="27" s="1"/>
  <c r="G17" i="27"/>
  <c r="H17" i="27" s="1"/>
  <c r="AV15" i="27"/>
  <c r="AW15" i="27" s="1"/>
  <c r="AP15" i="27"/>
  <c r="AQ15" i="27" s="1"/>
  <c r="AJ15" i="27"/>
  <c r="AK15" i="27" s="1"/>
  <c r="AD15" i="27"/>
  <c r="AE15" i="27" s="1"/>
  <c r="X15" i="27"/>
  <c r="Y15" i="27" s="1"/>
  <c r="R15" i="27"/>
  <c r="S15" i="27" s="1"/>
  <c r="M15" i="27"/>
  <c r="N15" i="27" s="1"/>
  <c r="G15" i="27"/>
  <c r="H15" i="27" s="1"/>
  <c r="AV14" i="27"/>
  <c r="AW14" i="27" s="1"/>
  <c r="AP14" i="27"/>
  <c r="AQ14" i="27" s="1"/>
  <c r="AJ14" i="27"/>
  <c r="AK14" i="27" s="1"/>
  <c r="AD14" i="27"/>
  <c r="AE14" i="27" s="1"/>
  <c r="X14" i="27"/>
  <c r="Y14" i="27" s="1"/>
  <c r="R14" i="27"/>
  <c r="S14" i="27" s="1"/>
  <c r="M14" i="27"/>
  <c r="N14" i="27" s="1"/>
  <c r="G14" i="27"/>
  <c r="H14" i="27" s="1"/>
  <c r="AV13" i="27"/>
  <c r="AW13" i="27" s="1"/>
  <c r="AP13" i="27"/>
  <c r="AQ13" i="27" s="1"/>
  <c r="AJ13" i="27"/>
  <c r="AK13" i="27" s="1"/>
  <c r="AD13" i="27"/>
  <c r="AE13" i="27" s="1"/>
  <c r="X13" i="27"/>
  <c r="Y13" i="27" s="1"/>
  <c r="R13" i="27"/>
  <c r="S13" i="27" s="1"/>
  <c r="M13" i="27"/>
  <c r="N13" i="27" s="1"/>
  <c r="G13" i="27"/>
  <c r="H13" i="27" s="1"/>
  <c r="AV12" i="27"/>
  <c r="AW12" i="27" s="1"/>
  <c r="AP12" i="27"/>
  <c r="AQ12" i="27" s="1"/>
  <c r="AJ12" i="27"/>
  <c r="AK12" i="27" s="1"/>
  <c r="AD12" i="27"/>
  <c r="AE12" i="27" s="1"/>
  <c r="X12" i="27"/>
  <c r="Y12" i="27" s="1"/>
  <c r="R12" i="27"/>
  <c r="S12" i="27" s="1"/>
  <c r="M12" i="27"/>
  <c r="N12" i="27" s="1"/>
  <c r="G12" i="27"/>
  <c r="H12" i="27" s="1"/>
  <c r="AV11" i="27"/>
  <c r="AW11" i="27" s="1"/>
  <c r="AP11" i="27"/>
  <c r="AQ11" i="27" s="1"/>
  <c r="AJ11" i="27"/>
  <c r="AK11" i="27" s="1"/>
  <c r="AD11" i="27"/>
  <c r="AE11" i="27" s="1"/>
  <c r="X11" i="27"/>
  <c r="Y11" i="27" s="1"/>
  <c r="R11" i="27"/>
  <c r="S11" i="27" s="1"/>
  <c r="M11" i="27"/>
  <c r="N11" i="27" s="1"/>
  <c r="G11" i="27"/>
  <c r="H11" i="27" s="1"/>
  <c r="AV9" i="27"/>
  <c r="AW9" i="27" s="1"/>
  <c r="AP9" i="27"/>
  <c r="AQ9" i="27" s="1"/>
  <c r="AJ9" i="27"/>
  <c r="AK9" i="27" s="1"/>
  <c r="AD9" i="27"/>
  <c r="AE9" i="27" s="1"/>
  <c r="X9" i="27"/>
  <c r="Y9" i="27" s="1"/>
  <c r="R9" i="27"/>
  <c r="S9" i="27" s="1"/>
  <c r="M9" i="27"/>
  <c r="N9" i="27" s="1"/>
  <c r="G9" i="27"/>
  <c r="H9" i="27" s="1"/>
  <c r="AV8" i="27"/>
  <c r="AW8" i="27" s="1"/>
  <c r="AP8" i="27"/>
  <c r="AQ8" i="27" s="1"/>
  <c r="AJ8" i="27"/>
  <c r="AK8" i="27" s="1"/>
  <c r="AD8" i="27"/>
  <c r="AE8" i="27" s="1"/>
  <c r="X8" i="27"/>
  <c r="Y8" i="27" s="1"/>
  <c r="R8" i="27"/>
  <c r="S8" i="27" s="1"/>
  <c r="M8" i="27"/>
  <c r="N8" i="27" s="1"/>
  <c r="G8" i="27"/>
  <c r="H8" i="27" s="1"/>
  <c r="AV7" i="27"/>
  <c r="AW7" i="27" s="1"/>
  <c r="AP7" i="27"/>
  <c r="AQ7" i="27" s="1"/>
  <c r="AJ7" i="27"/>
  <c r="AK7" i="27" s="1"/>
  <c r="AD7" i="27"/>
  <c r="AE7" i="27" s="1"/>
  <c r="X7" i="27"/>
  <c r="Y7" i="27" s="1"/>
  <c r="R7" i="27"/>
  <c r="S7" i="27" s="1"/>
  <c r="M7" i="27"/>
  <c r="N7" i="27" s="1"/>
  <c r="G7" i="27"/>
  <c r="H7" i="27" s="1"/>
  <c r="AV6" i="27"/>
  <c r="AW6" i="27" s="1"/>
  <c r="AP6" i="27"/>
  <c r="AQ6" i="27" s="1"/>
  <c r="AJ6" i="27"/>
  <c r="AK6" i="27" s="1"/>
  <c r="AD6" i="27"/>
  <c r="AE6" i="27" s="1"/>
  <c r="X6" i="27"/>
  <c r="Y6" i="27" s="1"/>
  <c r="R6" i="27"/>
  <c r="S6" i="27" s="1"/>
  <c r="M6" i="27"/>
  <c r="N6" i="27" s="1"/>
  <c r="G6" i="27"/>
  <c r="H6" i="27" s="1"/>
  <c r="AV5" i="27"/>
  <c r="AW5" i="27" s="1"/>
  <c r="AP5" i="27"/>
  <c r="AQ5" i="27" s="1"/>
  <c r="AJ5" i="27"/>
  <c r="AK5" i="27" s="1"/>
  <c r="AD5" i="27"/>
  <c r="AE5" i="27" s="1"/>
  <c r="X5" i="27"/>
  <c r="Y5" i="27" s="1"/>
  <c r="R5" i="27"/>
  <c r="S5" i="27" s="1"/>
  <c r="M5" i="27"/>
  <c r="N5" i="27" s="1"/>
  <c r="G5" i="27"/>
  <c r="H5" i="27" s="1"/>
</calcChain>
</file>

<file path=xl/sharedStrings.xml><?xml version="1.0" encoding="utf-8"?>
<sst xmlns="http://schemas.openxmlformats.org/spreadsheetml/2006/main" count="40" uniqueCount="26">
  <si>
    <t>NAD</t>
  </si>
  <si>
    <t>NADH</t>
  </si>
  <si>
    <t>NADP</t>
  </si>
  <si>
    <t>NADPH</t>
  </si>
  <si>
    <t>FAD</t>
  </si>
  <si>
    <t>Excess glucose</t>
  </si>
  <si>
    <t>G lim</t>
  </si>
  <si>
    <t>N lim</t>
  </si>
  <si>
    <t>P lim</t>
  </si>
  <si>
    <t>Glu_stat 2</t>
  </si>
  <si>
    <t xml:space="preserve">Fru_stat </t>
  </si>
  <si>
    <t>Fru_exp</t>
  </si>
  <si>
    <t>Suc_exp</t>
  </si>
  <si>
    <t>Gal_exp</t>
  </si>
  <si>
    <t>Glu_exp 2</t>
  </si>
  <si>
    <t xml:space="preserve">Glu_exp </t>
  </si>
  <si>
    <t xml:space="preserve">Glu_stat </t>
  </si>
  <si>
    <t xml:space="preserve">Suc_stat </t>
  </si>
  <si>
    <t>Average</t>
  </si>
  <si>
    <t>Relt Stdv</t>
  </si>
  <si>
    <t>Acetyl CoA</t>
  </si>
  <si>
    <t>Succinyl CoA</t>
  </si>
  <si>
    <t>CoA</t>
  </si>
  <si>
    <t>Growth rates (per h)</t>
  </si>
  <si>
    <t>Yeast Cultivation conditions</t>
  </si>
  <si>
    <t>nmoles per gram bioma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3BFB29-B35D-41C4-87E7-88F051B8106D}">
  <dimension ref="B1:AW33"/>
  <sheetViews>
    <sheetView tabSelected="1" zoomScale="60" zoomScaleNormal="60" workbookViewId="0">
      <selection activeCell="I39" sqref="I39"/>
    </sheetView>
  </sheetViews>
  <sheetFormatPr defaultRowHeight="14.25" x14ac:dyDescent="0.45"/>
  <cols>
    <col min="1" max="1" width="9.06640625" style="1"/>
    <col min="2" max="2" width="15.9296875" style="1" customWidth="1"/>
    <col min="3" max="3" width="12.265625" style="1" customWidth="1"/>
    <col min="4" max="8" width="9.06640625" style="1"/>
    <col min="9" max="9" width="9.06640625" style="9"/>
    <col min="10" max="16384" width="9.06640625" style="1"/>
  </cols>
  <sheetData>
    <row r="1" spans="2:49" s="2" customFormat="1" x14ac:dyDescent="0.45">
      <c r="D1" s="11" t="s">
        <v>25</v>
      </c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  <c r="AQ1" s="11"/>
      <c r="AR1" s="11"/>
      <c r="AS1" s="11"/>
      <c r="AT1" s="11"/>
      <c r="AU1" s="11"/>
      <c r="AV1" s="11"/>
      <c r="AW1" s="11"/>
    </row>
    <row r="3" spans="2:49" s="3" customFormat="1" ht="47.25" x14ac:dyDescent="0.45">
      <c r="B3" s="4" t="s">
        <v>24</v>
      </c>
      <c r="C3" s="4" t="s">
        <v>23</v>
      </c>
      <c r="D3" s="12" t="s">
        <v>0</v>
      </c>
      <c r="E3" s="12"/>
      <c r="F3" s="12"/>
      <c r="G3" s="12"/>
      <c r="H3" s="12"/>
      <c r="I3" s="8"/>
      <c r="J3" s="12" t="s">
        <v>1</v>
      </c>
      <c r="K3" s="12"/>
      <c r="L3" s="12"/>
      <c r="M3" s="12"/>
      <c r="N3" s="12"/>
      <c r="P3" s="12" t="s">
        <v>2</v>
      </c>
      <c r="Q3" s="12"/>
      <c r="R3" s="12"/>
      <c r="S3" s="12"/>
      <c r="U3" s="12" t="s">
        <v>3</v>
      </c>
      <c r="V3" s="12"/>
      <c r="W3" s="12"/>
      <c r="X3" s="12"/>
      <c r="Y3" s="12"/>
      <c r="AA3" s="12" t="s">
        <v>4</v>
      </c>
      <c r="AB3" s="12"/>
      <c r="AC3" s="12"/>
      <c r="AD3" s="12"/>
      <c r="AE3" s="12"/>
      <c r="AG3" s="12" t="s">
        <v>22</v>
      </c>
      <c r="AH3" s="12"/>
      <c r="AI3" s="12"/>
      <c r="AJ3" s="12"/>
      <c r="AK3" s="12"/>
      <c r="AM3" s="12" t="s">
        <v>20</v>
      </c>
      <c r="AN3" s="12"/>
      <c r="AO3" s="12"/>
      <c r="AP3" s="12"/>
      <c r="AQ3" s="12"/>
      <c r="AS3" s="12" t="s">
        <v>21</v>
      </c>
      <c r="AT3" s="12"/>
      <c r="AU3" s="12"/>
      <c r="AV3" s="12"/>
      <c r="AW3" s="12"/>
    </row>
    <row r="4" spans="2:49" s="2" customFormat="1" x14ac:dyDescent="0.45">
      <c r="D4" s="6"/>
      <c r="E4" s="6"/>
      <c r="F4" s="6"/>
      <c r="G4" s="6" t="s">
        <v>18</v>
      </c>
      <c r="H4" s="6" t="s">
        <v>19</v>
      </c>
      <c r="I4" s="7"/>
      <c r="J4" s="6"/>
      <c r="K4" s="6"/>
      <c r="L4" s="6"/>
      <c r="M4" s="6" t="s">
        <v>18</v>
      </c>
      <c r="N4" s="6" t="s">
        <v>19</v>
      </c>
      <c r="O4" s="6"/>
      <c r="P4" s="6"/>
      <c r="Q4" s="6"/>
      <c r="R4" s="6" t="s">
        <v>18</v>
      </c>
      <c r="S4" s="6" t="s">
        <v>19</v>
      </c>
      <c r="T4" s="6"/>
      <c r="U4" s="6"/>
      <c r="V4" s="6"/>
      <c r="W4" s="6"/>
      <c r="X4" s="6" t="s">
        <v>18</v>
      </c>
      <c r="Y4" s="6" t="s">
        <v>19</v>
      </c>
      <c r="Z4" s="6"/>
      <c r="AA4" s="6"/>
      <c r="AB4" s="6"/>
      <c r="AC4" s="6"/>
      <c r="AD4" s="6" t="s">
        <v>18</v>
      </c>
      <c r="AE4" s="6" t="s">
        <v>19</v>
      </c>
      <c r="AF4" s="6"/>
      <c r="AG4" s="6"/>
      <c r="AH4" s="6"/>
      <c r="AI4" s="6"/>
      <c r="AJ4" s="6" t="s">
        <v>18</v>
      </c>
      <c r="AK4" s="6" t="s">
        <v>19</v>
      </c>
      <c r="AL4" s="6"/>
      <c r="AM4" s="6"/>
      <c r="AN4" s="6"/>
      <c r="AO4" s="6"/>
      <c r="AP4" s="6" t="s">
        <v>18</v>
      </c>
      <c r="AQ4" s="6" t="s">
        <v>19</v>
      </c>
      <c r="AR4" s="6"/>
      <c r="AS4" s="6"/>
      <c r="AT4" s="6"/>
      <c r="AU4" s="6"/>
      <c r="AV4" s="6" t="s">
        <v>18</v>
      </c>
      <c r="AW4" s="6" t="s">
        <v>19</v>
      </c>
    </row>
    <row r="5" spans="2:49" x14ac:dyDescent="0.45">
      <c r="B5" s="13" t="s">
        <v>6</v>
      </c>
      <c r="C5" s="1">
        <v>0.05</v>
      </c>
      <c r="D5" s="5">
        <v>516.54524154887838</v>
      </c>
      <c r="E5" s="5">
        <v>602.79350247781963</v>
      </c>
      <c r="F5" s="5"/>
      <c r="G5" s="5">
        <f>AVERAGE(D5:E5)</f>
        <v>559.66937201334895</v>
      </c>
      <c r="H5" s="5">
        <f>_xlfn.STDEV.S(D5:E5)*100/G5</f>
        <v>10.896921149893922</v>
      </c>
      <c r="J5" s="5">
        <v>220.53618611227688</v>
      </c>
      <c r="K5" s="5">
        <v>219.26966994994743</v>
      </c>
      <c r="L5" s="5"/>
      <c r="M5" s="5">
        <f>AVERAGE(J5:K5)</f>
        <v>219.90292803111214</v>
      </c>
      <c r="N5" s="5">
        <f>_xlfn.STDEV.S(J5:K5)*100/M5</f>
        <v>0.40725340716646241</v>
      </c>
      <c r="O5" s="5"/>
      <c r="P5" s="5">
        <v>34.808109814019076</v>
      </c>
      <c r="Q5" s="5">
        <v>41.75540745179655</v>
      </c>
      <c r="R5" s="5">
        <f>AVERAGE(P5:Q5)</f>
        <v>38.28175863290781</v>
      </c>
      <c r="S5" s="5">
        <f>_xlfn.STDEV.S(P5:Q5)*100/R5</f>
        <v>12.832433634255407</v>
      </c>
      <c r="T5" s="5"/>
      <c r="U5" s="5">
        <v>3.9899936492069092</v>
      </c>
      <c r="V5" s="5">
        <v>2.3471802640401176</v>
      </c>
      <c r="W5" s="5"/>
      <c r="X5" s="5">
        <f>AVERAGE(U5:V5)</f>
        <v>3.1685869566235132</v>
      </c>
      <c r="Y5" s="5">
        <f>_xlfn.STDEV.S(U5:V5)*100/X5</f>
        <v>36.661278379853307</v>
      </c>
      <c r="Z5" s="5"/>
      <c r="AA5" s="5">
        <v>21.66193687039291</v>
      </c>
      <c r="AB5" s="5">
        <v>25.272259682125064</v>
      </c>
      <c r="AC5" s="5"/>
      <c r="AD5" s="5">
        <f>AVERAGE(AA5:AB5)</f>
        <v>23.467098276258987</v>
      </c>
      <c r="AE5" s="5">
        <f>_xlfn.STDEV.S(AA5:AB5)*100/AD5</f>
        <v>10.878565864408428</v>
      </c>
      <c r="AF5" s="5"/>
      <c r="AG5" s="5">
        <v>17.823356526495456</v>
      </c>
      <c r="AH5" s="5">
        <v>21.037404424715952</v>
      </c>
      <c r="AI5" s="5"/>
      <c r="AJ5" s="5">
        <f>AVERAGE(AG5:AH5)</f>
        <v>19.430380475605702</v>
      </c>
      <c r="AK5" s="5">
        <f>_xlfn.STDEV.S(AG5:AH5)*100/AJ5</f>
        <v>11.696503147446666</v>
      </c>
      <c r="AL5" s="5"/>
      <c r="AM5" s="5">
        <v>18.68327152803316</v>
      </c>
      <c r="AN5" s="5">
        <v>21.125529244115924</v>
      </c>
      <c r="AO5" s="5"/>
      <c r="AP5" s="5">
        <f>AVERAGE(AM5:AN5)</f>
        <v>19.904400386074542</v>
      </c>
      <c r="AQ5" s="5">
        <f>_xlfn.STDEV.S(AM5:AN5)*100/AP5</f>
        <v>8.6761568243748108</v>
      </c>
      <c r="AR5" s="5"/>
      <c r="AS5" s="10">
        <v>14.682165416092966</v>
      </c>
      <c r="AT5" s="10">
        <v>16.084920073681463</v>
      </c>
      <c r="AU5" s="5"/>
      <c r="AV5" s="5">
        <f>AVERAGE(AS5:AT5)</f>
        <v>15.383542744887215</v>
      </c>
      <c r="AW5" s="5">
        <f>_xlfn.STDEV.S(AS5:AT5)*100/AV5</f>
        <v>6.4477821992694189</v>
      </c>
    </row>
    <row r="6" spans="2:49" x14ac:dyDescent="0.45">
      <c r="B6" s="13"/>
      <c r="C6" s="1">
        <v>0.12</v>
      </c>
      <c r="D6" s="5">
        <v>588.44579505246236</v>
      </c>
      <c r="E6" s="5">
        <v>873.89782029471394</v>
      </c>
      <c r="F6" s="5"/>
      <c r="G6" s="5">
        <f>AVERAGE(D6:E6)</f>
        <v>731.17180767358809</v>
      </c>
      <c r="H6" s="5">
        <f>_xlfn.STDEV.S(D6:E6)*100/G6</f>
        <v>27.605695492342992</v>
      </c>
      <c r="J6" s="5">
        <v>285.74342977667652</v>
      </c>
      <c r="K6" s="5">
        <v>358.92323030907272</v>
      </c>
      <c r="L6" s="5"/>
      <c r="M6" s="5">
        <f>AVERAGE(J6:K6)</f>
        <v>322.33333004287465</v>
      </c>
      <c r="N6" s="5">
        <f>_xlfn.STDEV.S(J6:K6)*100/M6</f>
        <v>16.053547175978679</v>
      </c>
      <c r="O6" s="5"/>
      <c r="P6" s="5">
        <v>39.913257123040808</v>
      </c>
      <c r="Q6" s="5">
        <v>57.620229373989822</v>
      </c>
      <c r="R6" s="5">
        <f>AVERAGE(P6:Q6)</f>
        <v>48.766743248515311</v>
      </c>
      <c r="S6" s="5">
        <f>_xlfn.STDEV.S(P6:Q6)*100/R6</f>
        <v>25.674710507368719</v>
      </c>
      <c r="T6" s="5"/>
      <c r="U6" s="5">
        <v>8.3939358395402</v>
      </c>
      <c r="V6" s="5">
        <v>9.644509378439075</v>
      </c>
      <c r="W6" s="5"/>
      <c r="X6" s="5">
        <f>AVERAGE(U6:V6)</f>
        <v>9.0192226089896366</v>
      </c>
      <c r="Y6" s="5">
        <f>_xlfn.STDEV.S(U6:V6)*100/X6</f>
        <v>9.8044927824097048</v>
      </c>
      <c r="Z6" s="5"/>
      <c r="AA6" s="5">
        <v>26.163413851862398</v>
      </c>
      <c r="AB6" s="5">
        <v>40.414124375429999</v>
      </c>
      <c r="AC6" s="5"/>
      <c r="AD6" s="5">
        <f>AVERAGE(AA6:AB6)</f>
        <v>33.288769113646197</v>
      </c>
      <c r="AE6" s="5">
        <f>_xlfn.STDEV.S(AA6:AB6)*100/AD6</f>
        <v>30.270791970527881</v>
      </c>
      <c r="AF6" s="5"/>
      <c r="AG6" s="5">
        <v>8.1414669186541122</v>
      </c>
      <c r="AH6" s="5">
        <v>11.250027014867502</v>
      </c>
      <c r="AI6" s="5"/>
      <c r="AJ6" s="5">
        <f>AVERAGE(AG6:AH6)</f>
        <v>9.695746966760808</v>
      </c>
      <c r="AK6" s="5">
        <f>_xlfn.STDEV.S(AG6:AH6)*100/AJ6</f>
        <v>22.670599091476983</v>
      </c>
      <c r="AL6" s="5"/>
      <c r="AM6" s="5">
        <v>15.589864806177149</v>
      </c>
      <c r="AN6" s="5">
        <v>17.198342921100188</v>
      </c>
      <c r="AO6" s="5"/>
      <c r="AP6" s="5">
        <f>AVERAGE(AM6:AN6)</f>
        <v>16.394103863638669</v>
      </c>
      <c r="AQ6" s="5">
        <f>_xlfn.STDEV.S(AM6:AN6)*100/AP6</f>
        <v>6.9376514380566947</v>
      </c>
      <c r="AR6" s="5"/>
      <c r="AS6" s="10">
        <v>1.4213205280565826</v>
      </c>
      <c r="AT6" s="10">
        <v>0.56852821122263308</v>
      </c>
      <c r="AU6" s="5"/>
      <c r="AV6" s="5">
        <f>AVERAGE(AS6:AT6)</f>
        <v>0.99492436963960784</v>
      </c>
      <c r="AW6" s="5">
        <f>_xlfn.STDEV.S(AS6:AT6)*100/AV6</f>
        <v>60.609152673132634</v>
      </c>
    </row>
    <row r="7" spans="2:49" x14ac:dyDescent="0.45">
      <c r="B7" s="13"/>
      <c r="C7" s="1">
        <v>0.18</v>
      </c>
      <c r="D7" s="5">
        <v>837.46023157811044</v>
      </c>
      <c r="E7" s="5">
        <v>907.85102796245872</v>
      </c>
      <c r="F7" s="5"/>
      <c r="G7" s="5">
        <f>AVERAGE(D7:E7)</f>
        <v>872.65562977028458</v>
      </c>
      <c r="H7" s="5">
        <f>_xlfn.STDEV.S(D7:E7)*100/G7</f>
        <v>5.7037172234362945</v>
      </c>
      <c r="J7" s="5">
        <v>145.83081858587283</v>
      </c>
      <c r="K7" s="5">
        <v>169.30506609983033</v>
      </c>
      <c r="L7" s="5"/>
      <c r="M7" s="5">
        <f>AVERAGE(J7:K7)</f>
        <v>157.56794234285158</v>
      </c>
      <c r="N7" s="5">
        <f>_xlfn.STDEV.S(J7:K7)*100/M7</f>
        <v>10.534376062520082</v>
      </c>
      <c r="O7" s="5"/>
      <c r="P7" s="5">
        <v>50.645912866174285</v>
      </c>
      <c r="Q7" s="5">
        <v>56.100088097916135</v>
      </c>
      <c r="R7" s="5">
        <f>AVERAGE(P7:Q7)</f>
        <v>53.373000482045214</v>
      </c>
      <c r="S7" s="5">
        <f>_xlfn.STDEV.S(P7:Q7)*100/R7</f>
        <v>7.2259087128552348</v>
      </c>
      <c r="T7" s="5"/>
      <c r="U7" s="5">
        <v>6.0126637630966746</v>
      </c>
      <c r="V7" s="5">
        <v>6.4087921992536323</v>
      </c>
      <c r="W7" s="5"/>
      <c r="X7" s="5">
        <f>AVERAGE(U7:V7)</f>
        <v>6.2107279811751539</v>
      </c>
      <c r="Y7" s="5">
        <f>_xlfn.STDEV.S(U7:V7)*100/X7</f>
        <v>4.5100204722604422</v>
      </c>
      <c r="Z7" s="5"/>
      <c r="AA7" s="5">
        <v>31.573002763994396</v>
      </c>
      <c r="AB7" s="5">
        <v>38.460622958303269</v>
      </c>
      <c r="AC7" s="5"/>
      <c r="AD7" s="5">
        <f>AVERAGE(AA7:AB7)</f>
        <v>35.016812861148836</v>
      </c>
      <c r="AE7" s="5">
        <f>_xlfn.STDEV.S(AA7:AB7)*100/AD7</f>
        <v>13.908412981344714</v>
      </c>
      <c r="AF7" s="5"/>
      <c r="AG7" s="5">
        <v>35.495237589845118</v>
      </c>
      <c r="AH7" s="5">
        <v>29.8442544909643</v>
      </c>
      <c r="AI7" s="5"/>
      <c r="AJ7" s="5">
        <f>AVERAGE(AG7:AH7)</f>
        <v>32.669746040404711</v>
      </c>
      <c r="AK7" s="5">
        <f>_xlfn.STDEV.S(AG7:AH7)*100/AJ7</f>
        <v>12.231036215118667</v>
      </c>
      <c r="AL7" s="5"/>
      <c r="AM7" s="5">
        <v>36.311230642958975</v>
      </c>
      <c r="AN7" s="5">
        <v>37.934903557888035</v>
      </c>
      <c r="AO7" s="5"/>
      <c r="AP7" s="5">
        <f>AVERAGE(AM7:AN7)</f>
        <v>37.123067100423505</v>
      </c>
      <c r="AQ7" s="5">
        <f>_xlfn.STDEV.S(AM7:AN7)*100/AP7</f>
        <v>3.0927135558854957</v>
      </c>
      <c r="AR7" s="5"/>
      <c r="AS7" s="10">
        <v>20.234284757315475</v>
      </c>
      <c r="AT7" s="10">
        <v>10.399744121078346</v>
      </c>
      <c r="AU7" s="5"/>
      <c r="AV7" s="5">
        <f>AVERAGE(AS7:AT7)</f>
        <v>15.31701443919691</v>
      </c>
      <c r="AW7" s="5">
        <f>_xlfn.STDEV.S(AS7:AT7)*100/AV7</f>
        <v>45.400952002383519</v>
      </c>
    </row>
    <row r="8" spans="2:49" x14ac:dyDescent="0.45">
      <c r="B8" s="13"/>
      <c r="C8" s="1">
        <v>0.24</v>
      </c>
      <c r="D8" s="5">
        <v>909.53680320987121</v>
      </c>
      <c r="E8" s="5">
        <v>1189.2310418077741</v>
      </c>
      <c r="F8" s="5"/>
      <c r="G8" s="5">
        <f>AVERAGE(D8:E8)</f>
        <v>1049.3839225088227</v>
      </c>
      <c r="H8" s="5">
        <f>_xlfn.STDEV.S(D8:E8)*100/G8</f>
        <v>18.846647878743518</v>
      </c>
      <c r="J8" s="5">
        <v>127.72646132569075</v>
      </c>
      <c r="K8" s="5">
        <v>171.99504288217804</v>
      </c>
      <c r="L8" s="5"/>
      <c r="M8" s="5">
        <f>AVERAGE(J8:K8)</f>
        <v>149.8607521039344</v>
      </c>
      <c r="N8" s="5">
        <f>_xlfn.STDEV.S(J8:K8)*100/M8</f>
        <v>20.887800022778642</v>
      </c>
      <c r="O8" s="5"/>
      <c r="P8" s="5">
        <v>56.590054077172397</v>
      </c>
      <c r="Q8" s="5">
        <v>68.661311346193813</v>
      </c>
      <c r="R8" s="5">
        <f>AVERAGE(P8:Q8)</f>
        <v>62.625682711683105</v>
      </c>
      <c r="S8" s="5">
        <f>_xlfn.STDEV.S(P8:Q8)*100/R8</f>
        <v>13.629660392955813</v>
      </c>
      <c r="T8" s="5"/>
      <c r="U8" s="5">
        <v>2.4001323989353454</v>
      </c>
      <c r="V8" s="5">
        <v>5.2923421516273095</v>
      </c>
      <c r="W8" s="5"/>
      <c r="X8" s="5">
        <f>AVERAGE(U8:V8)</f>
        <v>3.8462372752813274</v>
      </c>
      <c r="Y8" s="5">
        <f>_xlfn.STDEV.S(U8:V8)*100/X8</f>
        <v>53.171475974340879</v>
      </c>
      <c r="Z8" s="5"/>
      <c r="AA8" s="5">
        <v>27.387399540243234</v>
      </c>
      <c r="AB8" s="5">
        <v>41.229253712823656</v>
      </c>
      <c r="AC8" s="5"/>
      <c r="AD8" s="5">
        <f>AVERAGE(AA8:AB8)</f>
        <v>34.308326626533443</v>
      </c>
      <c r="AE8" s="5">
        <f>_xlfn.STDEV.S(AA8:AB8)*100/AD8</f>
        <v>28.528552430351791</v>
      </c>
      <c r="AF8" s="5"/>
      <c r="AG8" s="5">
        <v>13.788785814906097</v>
      </c>
      <c r="AH8" s="5">
        <v>15.758612359892682</v>
      </c>
      <c r="AI8" s="5"/>
      <c r="AJ8" s="5">
        <f>AVERAGE(AG8:AH8)</f>
        <v>14.77369908739939</v>
      </c>
      <c r="AK8" s="5">
        <f>_xlfn.STDEV.S(AG8:AH8)*100/AJ8</f>
        <v>9.428090415820634</v>
      </c>
      <c r="AL8" s="5"/>
      <c r="AM8" s="5">
        <v>32.765205255364393</v>
      </c>
      <c r="AN8" s="5">
        <v>40.833019614725472</v>
      </c>
      <c r="AO8" s="5"/>
      <c r="AP8" s="5">
        <f>AVERAGE(AM8:AN8)</f>
        <v>36.799112435044933</v>
      </c>
      <c r="AQ8" s="5">
        <f>_xlfn.STDEV.S(AM8:AN8)*100/AP8</f>
        <v>15.502564777691628</v>
      </c>
      <c r="AR8" s="5"/>
      <c r="AS8" s="5">
        <v>4.7915097775580033</v>
      </c>
      <c r="AT8" s="5">
        <v>3.152309064182897</v>
      </c>
      <c r="AU8" s="5"/>
      <c r="AV8" s="5">
        <f>AVERAGE(AS8:AT8)</f>
        <v>3.9719094208704502</v>
      </c>
      <c r="AW8" s="5">
        <f>_xlfn.STDEV.S(AS8:AT8)*100/AV8</f>
        <v>29.182184620397191</v>
      </c>
    </row>
    <row r="9" spans="2:49" x14ac:dyDescent="0.45">
      <c r="B9" s="13"/>
      <c r="C9" s="1">
        <v>0.31</v>
      </c>
      <c r="D9" s="5">
        <v>428.52560156693824</v>
      </c>
      <c r="E9" s="5">
        <v>734.70877948041459</v>
      </c>
      <c r="F9" s="5"/>
      <c r="G9" s="5">
        <f>AVERAGE(D9:E9)</f>
        <v>581.61719052367641</v>
      </c>
      <c r="H9" s="5">
        <f>_xlfn.STDEV.S(D9:E9)*100/G9</f>
        <v>37.224518964601124</v>
      </c>
      <c r="J9" s="5">
        <v>55.043467380713061</v>
      </c>
      <c r="K9" s="5">
        <v>94.090243444161871</v>
      </c>
      <c r="L9" s="5"/>
      <c r="M9" s="5">
        <f>AVERAGE(J9:K9)</f>
        <v>74.566855412437462</v>
      </c>
      <c r="N9" s="5">
        <f>_xlfn.STDEV.S(J9:K9)*100/M9</f>
        <v>37.027496982703646</v>
      </c>
      <c r="O9" s="5"/>
      <c r="P9" s="5">
        <v>22.105803945068757</v>
      </c>
      <c r="Q9" s="5">
        <v>44.286038206450883</v>
      </c>
      <c r="R9" s="5">
        <f>AVERAGE(P9:Q9)</f>
        <v>33.19592107575982</v>
      </c>
      <c r="S9" s="5">
        <f>_xlfn.STDEV.S(P9:Q9)*100/R9</f>
        <v>47.246148159998029</v>
      </c>
      <c r="T9" s="5"/>
      <c r="U9" s="5">
        <v>2.2567821334152098</v>
      </c>
      <c r="V9" s="5">
        <v>4.8452813859017381</v>
      </c>
      <c r="W9" s="5"/>
      <c r="X9" s="5">
        <f>AVERAGE(U9:V9)</f>
        <v>3.551031759658474</v>
      </c>
      <c r="Y9" s="5">
        <f>_xlfn.STDEV.S(U9:V9)*100/X9</f>
        <v>51.544044052863356</v>
      </c>
      <c r="Z9" s="5"/>
      <c r="AA9" s="5">
        <v>15.415432056743802</v>
      </c>
      <c r="AB9" s="5">
        <v>27.307336786231872</v>
      </c>
      <c r="AC9" s="5"/>
      <c r="AD9" s="5">
        <f>AVERAGE(AA9:AB9)</f>
        <v>21.361384421487838</v>
      </c>
      <c r="AE9" s="5">
        <f>_xlfn.STDEV.S(AA9:AB9)*100/AD9</f>
        <v>39.36470740626136</v>
      </c>
      <c r="AF9" s="5"/>
      <c r="AG9" s="5">
        <v>33.704534376526119</v>
      </c>
      <c r="AH9" s="5">
        <v>30.060800930415187</v>
      </c>
      <c r="AI9" s="5"/>
      <c r="AJ9" s="5">
        <f>AVERAGE(AG9:AH9)</f>
        <v>31.882667653470655</v>
      </c>
      <c r="AK9" s="5">
        <f>_xlfn.STDEV.S(AG9:AH9)*100/AJ9</f>
        <v>8.0812203564176848</v>
      </c>
      <c r="AL9" s="5"/>
      <c r="AM9" s="5">
        <v>30.963996847433652</v>
      </c>
      <c r="AN9" s="5">
        <v>32.359914738096641</v>
      </c>
      <c r="AO9" s="5"/>
      <c r="AP9" s="5">
        <f>AVERAGE(AM9:AN9)</f>
        <v>31.661955792765148</v>
      </c>
      <c r="AQ9" s="5">
        <f>_xlfn.STDEV.S(AM9:AN9)*100/AP9</f>
        <v>3.1175048469146316</v>
      </c>
      <c r="AR9" s="5"/>
      <c r="AS9" s="5">
        <v>11.273379914841955</v>
      </c>
      <c r="AT9" s="5">
        <v>10.301536818734888</v>
      </c>
      <c r="AU9" s="5"/>
      <c r="AV9" s="5">
        <f>AVERAGE(AS9:AT9)</f>
        <v>10.787458366788421</v>
      </c>
      <c r="AW9" s="5">
        <f>_xlfn.STDEV.S(AS9:AT9)*100/AV9</f>
        <v>6.3703313620409823</v>
      </c>
    </row>
    <row r="10" spans="2:49" x14ac:dyDescent="0.45">
      <c r="D10" s="5"/>
      <c r="E10" s="5"/>
      <c r="F10" s="5"/>
      <c r="G10" s="5"/>
      <c r="H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  <c r="AF10" s="5"/>
      <c r="AG10" s="5"/>
      <c r="AH10" s="5"/>
      <c r="AI10" s="5"/>
      <c r="AJ10" s="5"/>
      <c r="AK10" s="5"/>
      <c r="AL10" s="5"/>
      <c r="AM10" s="5"/>
      <c r="AN10" s="5"/>
      <c r="AO10" s="5"/>
      <c r="AP10" s="5"/>
      <c r="AQ10" s="5"/>
      <c r="AR10" s="5"/>
      <c r="AS10" s="5"/>
      <c r="AT10" s="5"/>
      <c r="AU10" s="5"/>
      <c r="AV10" s="5"/>
      <c r="AW10" s="5"/>
    </row>
    <row r="11" spans="2:49" x14ac:dyDescent="0.45">
      <c r="B11" s="13" t="s">
        <v>7</v>
      </c>
      <c r="C11" s="1">
        <v>0.05</v>
      </c>
      <c r="D11" s="5">
        <v>1.0327607191525994</v>
      </c>
      <c r="E11" s="5">
        <v>2.0655214383051987</v>
      </c>
      <c r="F11" s="5"/>
      <c r="G11" s="5">
        <f>AVERAGE(D11:E11)</f>
        <v>1.5491410787288991</v>
      </c>
      <c r="H11" s="5">
        <f>_xlfn.STDEV.S(D11:E11)*100/G11</f>
        <v>47.140452079103156</v>
      </c>
      <c r="J11" s="5">
        <v>2.2375118867818986</v>
      </c>
      <c r="K11" s="5">
        <v>5.7962212686159669</v>
      </c>
      <c r="L11" s="5"/>
      <c r="M11" s="5">
        <f>AVERAGE(J11:K11)</f>
        <v>4.0168665776989325</v>
      </c>
      <c r="N11" s="5">
        <f>_xlfn.STDEV.S(J11:K11)*100/M11</f>
        <v>62.645534460558899</v>
      </c>
      <c r="O11" s="5"/>
      <c r="P11" s="5">
        <v>0.18798971320289357</v>
      </c>
      <c r="Q11" s="5">
        <v>0.79895628111229755</v>
      </c>
      <c r="R11" s="5">
        <f>AVERAGE(P11:Q11)</f>
        <v>0.49347299715759557</v>
      </c>
      <c r="S11" s="5">
        <f>_xlfn.STDEV.S(P11:Q11)*100/R11</f>
        <v>87.546553861191555</v>
      </c>
      <c r="T11" s="5"/>
      <c r="U11" s="5">
        <v>0</v>
      </c>
      <c r="V11" s="5">
        <v>0</v>
      </c>
      <c r="W11" s="5"/>
      <c r="X11" s="5">
        <f>AVERAGE(U11:V11)</f>
        <v>0</v>
      </c>
      <c r="Y11" s="5" t="e">
        <f>_xlfn.STDEV.S(U11:V11)*100/X11</f>
        <v>#DIV/0!</v>
      </c>
      <c r="Z11" s="5"/>
      <c r="AA11" s="5">
        <v>4.666017080867098</v>
      </c>
      <c r="AB11" s="5">
        <v>8.0754026300216424</v>
      </c>
      <c r="AC11" s="5"/>
      <c r="AD11" s="5">
        <f>AVERAGE(AA11:AB11)</f>
        <v>6.3707098554443702</v>
      </c>
      <c r="AE11" s="5">
        <f>_xlfn.STDEV.S(AA11:AB11)*100/AD11</f>
        <v>37.841931216288963</v>
      </c>
      <c r="AF11" s="5"/>
      <c r="AG11" s="5">
        <v>42.755741767782169</v>
      </c>
      <c r="AH11" s="5">
        <v>42.947471551494203</v>
      </c>
      <c r="AI11" s="5"/>
      <c r="AJ11" s="5">
        <f>AVERAGE(AG11:AH11)</f>
        <v>42.851606659638186</v>
      </c>
      <c r="AK11" s="5">
        <f>_xlfn.STDEV.S(AG11:AH11)*100/AJ11</f>
        <v>0.31637887301412637</v>
      </c>
      <c r="AL11" s="5"/>
      <c r="AM11" s="5">
        <v>3.6859483835012949</v>
      </c>
      <c r="AN11" s="5">
        <v>3.5256897581316728</v>
      </c>
      <c r="AO11" s="5"/>
      <c r="AP11" s="5">
        <f>AVERAGE(AM11:AN11)</f>
        <v>3.6058190708164837</v>
      </c>
      <c r="AQ11" s="5">
        <f>_xlfn.STDEV.S(AM11:AN11)*100/AP11</f>
        <v>3.1426968052735562</v>
      </c>
      <c r="AR11" s="5"/>
      <c r="AS11" s="5">
        <v>2.9455175895724999</v>
      </c>
      <c r="AT11" s="5">
        <v>1.779583543700052</v>
      </c>
      <c r="AU11" s="5"/>
      <c r="AV11" s="5">
        <f>AVERAGE(AS11:AT11)</f>
        <v>2.3625505666362758</v>
      </c>
      <c r="AW11" s="5">
        <f>_xlfn.STDEV.S(AS11:AT11)*100/AV11</f>
        <v>34.896178811803651</v>
      </c>
    </row>
    <row r="12" spans="2:49" x14ac:dyDescent="0.45">
      <c r="B12" s="13"/>
      <c r="C12" s="1">
        <v>0.12</v>
      </c>
      <c r="D12" s="5">
        <v>0.66527530988357619</v>
      </c>
      <c r="E12" s="5">
        <v>1.552309056395011</v>
      </c>
      <c r="F12" s="5"/>
      <c r="G12" s="5">
        <f>AVERAGE(D12:E12)</f>
        <v>1.1087921831392937</v>
      </c>
      <c r="H12" s="5">
        <f>_xlfn.STDEV.S(D12:E12)*100/G12</f>
        <v>56.568542494923733</v>
      </c>
      <c r="J12" s="5">
        <v>1.9217893506102197</v>
      </c>
      <c r="K12" s="5">
        <v>2.6767780240642347</v>
      </c>
      <c r="L12" s="5"/>
      <c r="M12" s="5">
        <f>AVERAGE(J12:K12)</f>
        <v>2.2992836873372271</v>
      </c>
      <c r="N12" s="5">
        <f>_xlfn.STDEV.S(J12:K12)*100/M12</f>
        <v>23.218431621050847</v>
      </c>
      <c r="O12" s="5"/>
      <c r="P12" s="5">
        <v>5.0457361672555781E-2</v>
      </c>
      <c r="Q12" s="5">
        <v>5.0457361672555781E-2</v>
      </c>
      <c r="R12" s="5">
        <f>AVERAGE(P12:Q12)</f>
        <v>5.0457361672555781E-2</v>
      </c>
      <c r="S12" s="5">
        <f>_xlfn.STDEV.S(P12:Q12)*100/R12</f>
        <v>0</v>
      </c>
      <c r="T12" s="5"/>
      <c r="U12" s="5">
        <v>0</v>
      </c>
      <c r="V12" s="5">
        <v>0</v>
      </c>
      <c r="W12" s="5"/>
      <c r="X12" s="5">
        <f>AVERAGE(U12:V12)</f>
        <v>0</v>
      </c>
      <c r="Y12" s="5" t="e">
        <f>_xlfn.STDEV.S(U12:V12)*100/X12</f>
        <v>#DIV/0!</v>
      </c>
      <c r="Z12" s="5"/>
      <c r="AA12" s="5">
        <v>4.257545481702361</v>
      </c>
      <c r="AB12" s="5">
        <v>8.4929738440192555</v>
      </c>
      <c r="AC12" s="5"/>
      <c r="AD12" s="5">
        <f>AVERAGE(AA12:AB12)</f>
        <v>6.3752596628608078</v>
      </c>
      <c r="AE12" s="5">
        <f>_xlfn.STDEV.S(AA12:AB12)*100/AD12</f>
        <v>46.976911915775872</v>
      </c>
      <c r="AF12" s="5"/>
      <c r="AG12" s="5">
        <v>42.404041121586474</v>
      </c>
      <c r="AH12" s="5">
        <v>47.756007476738183</v>
      </c>
      <c r="AI12" s="5"/>
      <c r="AJ12" s="5">
        <f>AVERAGE(AG12:AH12)</f>
        <v>45.080024299162332</v>
      </c>
      <c r="AK12" s="5">
        <f>_xlfn.STDEV.S(AG12:AH12)*100/AJ12</f>
        <v>8.394875027785524</v>
      </c>
      <c r="AL12" s="5"/>
      <c r="AM12" s="5">
        <v>1.2043976446489957</v>
      </c>
      <c r="AN12" s="5">
        <v>1.3764544510274237</v>
      </c>
      <c r="AO12" s="5"/>
      <c r="AP12" s="5">
        <f>AVERAGE(AM12:AN12)</f>
        <v>1.2904260478382097</v>
      </c>
      <c r="AQ12" s="5">
        <f>_xlfn.STDEV.S(AM12:AN12)*100/AP12</f>
        <v>9.4280904158206358</v>
      </c>
      <c r="AR12" s="5"/>
      <c r="AS12" s="5">
        <v>4.7435482654158347</v>
      </c>
      <c r="AT12" s="5">
        <v>3.0964828954797805</v>
      </c>
      <c r="AU12" s="5"/>
      <c r="AV12" s="5">
        <f>AVERAGE(AS12:AT12)</f>
        <v>3.9200155804478074</v>
      </c>
      <c r="AW12" s="5">
        <f>_xlfn.STDEV.S(AS12:AT12)*100/AV12</f>
        <v>29.71036895741803</v>
      </c>
    </row>
    <row r="13" spans="2:49" x14ac:dyDescent="0.45">
      <c r="B13" s="13"/>
      <c r="C13" s="1">
        <v>0.19</v>
      </c>
      <c r="D13" s="5">
        <v>0.66324082881359581</v>
      </c>
      <c r="E13" s="5">
        <v>1.3264816576271916</v>
      </c>
      <c r="F13" s="5"/>
      <c r="G13" s="5">
        <f>AVERAGE(D13:E13)</f>
        <v>0.99486124322039371</v>
      </c>
      <c r="H13" s="5">
        <f>_xlfn.STDEV.S(D13:E13)*100/G13</f>
        <v>47.140452079103163</v>
      </c>
      <c r="J13" s="5">
        <v>0.35923355980443328</v>
      </c>
      <c r="K13" s="5">
        <v>2.0356568388917884</v>
      </c>
      <c r="L13" s="5"/>
      <c r="M13" s="5">
        <f>AVERAGE(J13:K13)</f>
        <v>1.1974451993481108</v>
      </c>
      <c r="N13" s="5">
        <f>_xlfn.STDEV.S(J13:K13)*100/M13</f>
        <v>98.994949366116685</v>
      </c>
      <c r="O13" s="5"/>
      <c r="P13" s="5">
        <v>3.7727293360672438E-2</v>
      </c>
      <c r="Q13" s="5">
        <v>3.7727293360672438E-2</v>
      </c>
      <c r="R13" s="5">
        <f>AVERAGE(P13:Q13)</f>
        <v>3.7727293360672438E-2</v>
      </c>
      <c r="S13" s="5">
        <f>_xlfn.STDEV.S(P13:Q13)*100/R13</f>
        <v>0</v>
      </c>
      <c r="T13" s="5"/>
      <c r="U13" s="5">
        <v>0.1759875975599017</v>
      </c>
      <c r="V13" s="5">
        <v>5.7167945704171892E-2</v>
      </c>
      <c r="W13" s="5"/>
      <c r="X13" s="5">
        <f>AVERAGE(U13:V13)</f>
        <v>0.11657777163203679</v>
      </c>
      <c r="Y13" s="5">
        <f>_xlfn.STDEV.S(U13:V13)*100/X13</f>
        <v>72.070498851705807</v>
      </c>
      <c r="Z13" s="5"/>
      <c r="AA13" s="5">
        <v>4.4567517381856838</v>
      </c>
      <c r="AB13" s="5">
        <v>7.4417004904770216</v>
      </c>
      <c r="AC13" s="5"/>
      <c r="AD13" s="5">
        <f>AVERAGE(AA13:AB13)</f>
        <v>5.9492261143313527</v>
      </c>
      <c r="AE13" s="5">
        <f>_xlfn.STDEV.S(AA13:AB13)*100/AD13</f>
        <v>35.478185963633592</v>
      </c>
      <c r="AF13" s="5"/>
      <c r="AG13" s="5">
        <v>59.178980832674576</v>
      </c>
      <c r="AH13" s="5">
        <v>52.637741078737868</v>
      </c>
      <c r="AI13" s="5"/>
      <c r="AJ13" s="5">
        <f>AVERAGE(AG13:AH13)</f>
        <v>55.908360955706222</v>
      </c>
      <c r="AK13" s="5">
        <f>_xlfn.STDEV.S(AG13:AH13)*100/AJ13</f>
        <v>8.2731006745845015</v>
      </c>
      <c r="AL13" s="5"/>
      <c r="AM13" s="5">
        <v>0.70756388494614986</v>
      </c>
      <c r="AN13" s="5">
        <v>0.83621186402726788</v>
      </c>
      <c r="AO13" s="5"/>
      <c r="AP13" s="5">
        <f>AVERAGE(AM13:AN13)</f>
        <v>0.77188787448670881</v>
      </c>
      <c r="AQ13" s="5">
        <f>_xlfn.STDEV.S(AM13:AN13)*100/AP13</f>
        <v>11.785113019775782</v>
      </c>
      <c r="AR13" s="5"/>
      <c r="AS13" s="5">
        <v>3.6945640637556427</v>
      </c>
      <c r="AT13" s="5">
        <v>3.054172959371332</v>
      </c>
      <c r="AU13" s="5"/>
      <c r="AV13" s="5">
        <f>AVERAGE(AS13:AT13)</f>
        <v>3.3743685115634872</v>
      </c>
      <c r="AW13" s="5">
        <f>_xlfn.STDEV.S(AS13:AT13)*100/AV13</f>
        <v>13.419544752445413</v>
      </c>
    </row>
    <row r="14" spans="2:49" x14ac:dyDescent="0.45">
      <c r="B14" s="13"/>
      <c r="C14" s="1">
        <v>0.24</v>
      </c>
      <c r="D14" s="5">
        <v>0.63788162065307596</v>
      </c>
      <c r="E14" s="5">
        <v>1.4883904481905106</v>
      </c>
      <c r="F14" s="5"/>
      <c r="G14" s="5">
        <f>AVERAGE(D14:E14)</f>
        <v>1.0631360344217933</v>
      </c>
      <c r="H14" s="5">
        <f>_xlfn.STDEV.S(D14:E14)*100/G14</f>
        <v>56.568542494923783</v>
      </c>
      <c r="J14" s="5">
        <v>0.96520120606277959</v>
      </c>
      <c r="K14" s="5">
        <v>1.6013565464223389</v>
      </c>
      <c r="L14" s="5"/>
      <c r="M14" s="5">
        <f>AVERAGE(J14:K14)</f>
        <v>1.2832788762425593</v>
      </c>
      <c r="N14" s="5">
        <f>_xlfn.STDEV.S(J14:K14)*100/M14</f>
        <v>35.053156674204885</v>
      </c>
      <c r="O14" s="5"/>
      <c r="P14" s="5">
        <v>4.8379705603685833E-2</v>
      </c>
      <c r="Q14" s="5">
        <v>0.14513911681105751</v>
      </c>
      <c r="R14" s="5">
        <f>AVERAGE(P14:Q14)</f>
        <v>9.6759411207371665E-2</v>
      </c>
      <c r="S14" s="5">
        <f>_xlfn.STDEV.S(P14:Q14)*100/R14</f>
        <v>70.710678118654783</v>
      </c>
      <c r="T14" s="5"/>
      <c r="U14" s="5">
        <v>0.339236040436936</v>
      </c>
      <c r="V14" s="5">
        <v>0.21633484782101217</v>
      </c>
      <c r="W14" s="5"/>
      <c r="X14" s="5">
        <f>AVERAGE(U14:V14)</f>
        <v>0.2777854441289741</v>
      </c>
      <c r="Y14" s="5">
        <f>_xlfn.STDEV.S(U14:V14)*100/X14</f>
        <v>31.28467259583433</v>
      </c>
      <c r="Z14" s="5"/>
      <c r="AA14" s="5">
        <v>3.8171546045270364</v>
      </c>
      <c r="AB14" s="5">
        <v>8.8536780410557654</v>
      </c>
      <c r="AC14" s="5"/>
      <c r="AD14" s="5">
        <f>AVERAGE(AA14:AB14)</f>
        <v>6.3354163227914011</v>
      </c>
      <c r="AE14" s="5">
        <f>_xlfn.STDEV.S(AA14:AB14)*100/AD14</f>
        <v>56.213509801441006</v>
      </c>
      <c r="AF14" s="5"/>
      <c r="AG14" s="5">
        <v>58.223824024314276</v>
      </c>
      <c r="AH14" s="5">
        <v>53.388286096871219</v>
      </c>
      <c r="AI14" s="5"/>
      <c r="AJ14" s="5">
        <f>AVERAGE(AG14:AH14)</f>
        <v>55.806055060592747</v>
      </c>
      <c r="AK14" s="5">
        <f>_xlfn.STDEV.S(AG14:AH14)*100/AJ14</f>
        <v>6.1270083604139476</v>
      </c>
      <c r="AL14" s="5"/>
      <c r="AM14" s="5">
        <v>0.49491634305324284</v>
      </c>
      <c r="AN14" s="5">
        <v>0.65988845740432367</v>
      </c>
      <c r="AO14" s="5"/>
      <c r="AP14" s="5">
        <f>AVERAGE(AM14:AN14)</f>
        <v>0.5774024002287832</v>
      </c>
      <c r="AQ14" s="5">
        <f>_xlfn.STDEV.S(AM14:AN14)*100/AP14</f>
        <v>20.203050891044256</v>
      </c>
      <c r="AR14" s="5"/>
      <c r="AS14" s="5">
        <v>6.0643009197080868</v>
      </c>
      <c r="AT14" s="5">
        <v>5.9379613172141674</v>
      </c>
      <c r="AU14" s="5"/>
      <c r="AV14" s="5">
        <f>AVERAGE(AS14:AT14)</f>
        <v>6.0011311184611271</v>
      </c>
      <c r="AW14" s="5">
        <f>_xlfn.STDEV.S(AS14:AT14)*100/AV14</f>
        <v>1.4886458551295847</v>
      </c>
    </row>
    <row r="15" spans="2:49" x14ac:dyDescent="0.45">
      <c r="B15" s="13"/>
      <c r="C15" s="1">
        <v>0.32</v>
      </c>
      <c r="D15" s="5">
        <v>1.5166416155387821</v>
      </c>
      <c r="E15" s="5">
        <v>1.5166416155387821</v>
      </c>
      <c r="F15" s="5"/>
      <c r="G15" s="5">
        <f>AVERAGE(D15:E15)</f>
        <v>1.5166416155387821</v>
      </c>
      <c r="H15" s="5">
        <f>_xlfn.STDEV.S(D15:E15)*100/G15</f>
        <v>0</v>
      </c>
      <c r="J15" s="5">
        <v>2.3470404406803129</v>
      </c>
      <c r="K15" s="5">
        <v>2.8164485288163754</v>
      </c>
      <c r="L15" s="5"/>
      <c r="M15" s="5">
        <f>AVERAGE(J15:K15)</f>
        <v>2.5817444847483442</v>
      </c>
      <c r="N15" s="5">
        <f>_xlfn.STDEV.S(J15:K15)*100/M15</f>
        <v>12.856486930664497</v>
      </c>
      <c r="O15" s="5"/>
      <c r="P15" s="5">
        <v>0.12940725449936946</v>
      </c>
      <c r="Q15" s="5">
        <v>0.12940725449936946</v>
      </c>
      <c r="R15" s="5">
        <f>AVERAGE(P15:Q15)</f>
        <v>0.12940725449936946</v>
      </c>
      <c r="S15" s="5">
        <f>_xlfn.STDEV.S(P15:Q15)*100/R15</f>
        <v>0</v>
      </c>
      <c r="T15" s="5"/>
      <c r="U15" s="5">
        <v>0.22877172677770879</v>
      </c>
      <c r="V15" s="5">
        <v>0.50496392353174946</v>
      </c>
      <c r="W15" s="5"/>
      <c r="X15" s="5">
        <f>AVERAGE(U15:V15)</f>
        <v>0.36686782515472915</v>
      </c>
      <c r="Y15" s="5">
        <f>_xlfn.STDEV.S(U15:V15)*100/X15</f>
        <v>53.233715753956623</v>
      </c>
      <c r="Z15" s="5"/>
      <c r="AA15" s="5">
        <v>9.1324756578588282</v>
      </c>
      <c r="AB15" s="5">
        <v>9.841518798996935</v>
      </c>
      <c r="AC15" s="5"/>
      <c r="AD15" s="5">
        <f>AVERAGE(AA15:AB15)</f>
        <v>9.4869972284278816</v>
      </c>
      <c r="AE15" s="5">
        <f>_xlfn.STDEV.S(AA15:AB15)*100/AD15</f>
        <v>5.2848040447425007</v>
      </c>
      <c r="AF15" s="5"/>
      <c r="AG15" s="5">
        <v>47.865407542093607</v>
      </c>
      <c r="AH15" s="5">
        <v>39.594546680040665</v>
      </c>
      <c r="AI15" s="5"/>
      <c r="AJ15" s="5">
        <f>AVERAGE(AG15:AH15)</f>
        <v>43.729977111067136</v>
      </c>
      <c r="AK15" s="5">
        <f>_xlfn.STDEV.S(AG15:AH15)*100/AJ15</f>
        <v>13.373850589846175</v>
      </c>
      <c r="AL15" s="5"/>
      <c r="AM15" s="5">
        <v>1.1767241722944233</v>
      </c>
      <c r="AN15" s="5">
        <v>1.3973599545996276</v>
      </c>
      <c r="AO15" s="5"/>
      <c r="AP15" s="5">
        <f>AVERAGE(AM15:AN15)</f>
        <v>1.2870420634470254</v>
      </c>
      <c r="AQ15" s="5">
        <f>_xlfn.STDEV.S(AM15:AN15)*100/AP15</f>
        <v>12.121830534626525</v>
      </c>
      <c r="AR15" s="5"/>
      <c r="AS15" s="5">
        <v>4.2805270914897546</v>
      </c>
      <c r="AT15" s="5">
        <v>3.5483316679454546</v>
      </c>
      <c r="AU15" s="5"/>
      <c r="AV15" s="5">
        <f>AVERAGE(AS15:AT15)</f>
        <v>3.9144293797176046</v>
      </c>
      <c r="AW15" s="5">
        <f>_xlfn.STDEV.S(AS15:AT15)*100/AV15</f>
        <v>13.226457777590094</v>
      </c>
    </row>
    <row r="16" spans="2:49" x14ac:dyDescent="0.45">
      <c r="D16" s="5"/>
      <c r="E16" s="5"/>
      <c r="F16" s="5"/>
      <c r="G16" s="5"/>
      <c r="H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  <c r="AN16" s="5"/>
      <c r="AO16" s="5"/>
      <c r="AP16" s="5"/>
      <c r="AQ16" s="5"/>
      <c r="AR16" s="5"/>
      <c r="AS16" s="5"/>
      <c r="AT16" s="5"/>
      <c r="AU16" s="5"/>
      <c r="AV16" s="5"/>
      <c r="AW16" s="5"/>
    </row>
    <row r="17" spans="2:49" x14ac:dyDescent="0.45">
      <c r="B17" s="13" t="s">
        <v>8</v>
      </c>
      <c r="C17" s="1">
        <v>0.06</v>
      </c>
      <c r="D17" s="5">
        <v>632.18678007708218</v>
      </c>
      <c r="E17" s="5">
        <v>637.49502573146776</v>
      </c>
      <c r="F17" s="5"/>
      <c r="G17" s="5">
        <f>AVERAGE(D17:E17)</f>
        <v>634.84090290427503</v>
      </c>
      <c r="H17" s="5">
        <f>_xlfn.STDEV.S(D17:E17)*100/G17</f>
        <v>0.59124994644304529</v>
      </c>
      <c r="J17" s="5">
        <v>11.578732840689543</v>
      </c>
      <c r="K17" s="5">
        <v>14.499494277980599</v>
      </c>
      <c r="L17" s="5"/>
      <c r="M17" s="5">
        <f>AVERAGE(J17:K17)</f>
        <v>13.039113559335071</v>
      </c>
      <c r="N17" s="5">
        <f>_xlfn.STDEV.S(J17:K17)*100/M17</f>
        <v>15.839191898578573</v>
      </c>
      <c r="O17" s="5"/>
      <c r="P17" s="5">
        <v>0.97774370066190242</v>
      </c>
      <c r="Q17" s="5">
        <v>1.380344047993274</v>
      </c>
      <c r="R17" s="5">
        <f>AVERAGE(P17:Q17)</f>
        <v>1.1790438743275882</v>
      </c>
      <c r="S17" s="5">
        <f>_xlfn.STDEV.S(P17:Q17)*100/R17</f>
        <v>24.145109601491896</v>
      </c>
      <c r="T17" s="5"/>
      <c r="U17" s="5">
        <v>0.34433242162994082</v>
      </c>
      <c r="V17" s="5">
        <v>1.1039143641337059</v>
      </c>
      <c r="W17" s="5"/>
      <c r="X17" s="5">
        <f>AVERAGE(U17:V17)</f>
        <v>0.72412339288182337</v>
      </c>
      <c r="Y17" s="5">
        <f>_xlfn.STDEV.S(U17:V17)*100/X17</f>
        <v>74.173206899686221</v>
      </c>
      <c r="Z17" s="5"/>
      <c r="AA17" s="5">
        <v>22.538117979643317</v>
      </c>
      <c r="AB17" s="5">
        <v>22.449881499857241</v>
      </c>
      <c r="AC17" s="5"/>
      <c r="AD17" s="5">
        <f>AVERAGE(AA17:AB17)</f>
        <v>22.493999739750279</v>
      </c>
      <c r="AE17" s="5">
        <f>_xlfn.STDEV.S(AA17:AB17)*100/AD17</f>
        <v>0.27737447286667699</v>
      </c>
      <c r="AF17" s="5"/>
      <c r="AG17" s="5">
        <v>0.3519515260448059</v>
      </c>
      <c r="AH17" s="5">
        <v>0.58658587674134322</v>
      </c>
      <c r="AI17" s="5"/>
      <c r="AJ17" s="5">
        <f>AVERAGE(AG17:AH17)</f>
        <v>0.46926870139307453</v>
      </c>
      <c r="AK17" s="5">
        <f>_xlfn.STDEV.S(AG17:AH17)*100/AJ17</f>
        <v>35.355339059327378</v>
      </c>
      <c r="AL17" s="5"/>
      <c r="AM17" s="5">
        <v>0</v>
      </c>
      <c r="AN17" s="5">
        <v>9.8060347691201935E-2</v>
      </c>
      <c r="AO17" s="5"/>
      <c r="AP17" s="5">
        <f>AVERAGE(AM17:AN17)</f>
        <v>4.9030173845600968E-2</v>
      </c>
      <c r="AQ17" s="5">
        <f>_xlfn.STDEV.S(AM17:AN17)*100/AP17</f>
        <v>141.42135623730951</v>
      </c>
      <c r="AR17" s="5"/>
      <c r="AS17" s="5">
        <v>0.15019393303472828</v>
      </c>
      <c r="AT17" s="5">
        <v>7.5096966517364139E-2</v>
      </c>
      <c r="AU17" s="5"/>
      <c r="AV17" s="5">
        <f>AVERAGE(AS17:AT17)</f>
        <v>0.11264544977604621</v>
      </c>
      <c r="AW17" s="5">
        <f>_xlfn.STDEV.S(AS17:AT17)*100/AV17</f>
        <v>47.140452079103184</v>
      </c>
    </row>
    <row r="18" spans="2:49" x14ac:dyDescent="0.45">
      <c r="B18" s="13"/>
      <c r="C18" s="1">
        <v>0.12</v>
      </c>
      <c r="D18" s="5">
        <v>295.50309775098714</v>
      </c>
      <c r="E18" s="5">
        <v>396.31136172850108</v>
      </c>
      <c r="F18" s="5"/>
      <c r="G18" s="5">
        <f>AVERAGE(D18:E18)</f>
        <v>345.90722973974414</v>
      </c>
      <c r="H18" s="5">
        <f>_xlfn.STDEV.S(D18:E18)*100/G18</f>
        <v>20.607319225959863</v>
      </c>
      <c r="J18" s="5">
        <v>7.8184744325357665</v>
      </c>
      <c r="K18" s="5">
        <v>9.3016042429231156</v>
      </c>
      <c r="L18" s="5"/>
      <c r="M18" s="5">
        <f>AVERAGE(J18:K18)</f>
        <v>8.5600393377294406</v>
      </c>
      <c r="N18" s="5">
        <f>_xlfn.STDEV.S(J18:K18)*100/M18</f>
        <v>12.251475780986189</v>
      </c>
      <c r="O18" s="5"/>
      <c r="P18" s="5">
        <v>0.44420646225315474</v>
      </c>
      <c r="Q18" s="5">
        <v>0.68650089620942101</v>
      </c>
      <c r="R18" s="5">
        <f>AVERAGE(P18:Q18)</f>
        <v>0.56535367923128788</v>
      </c>
      <c r="S18" s="5">
        <f>_xlfn.STDEV.S(P18:Q18)*100/R18</f>
        <v>30.304576336566306</v>
      </c>
      <c r="T18" s="5"/>
      <c r="U18" s="5">
        <v>0.56511893029873506</v>
      </c>
      <c r="V18" s="5">
        <v>1.0252529213169197</v>
      </c>
      <c r="W18" s="5"/>
      <c r="X18" s="5">
        <f>AVERAGE(U18:V18)</f>
        <v>0.79518592580782732</v>
      </c>
      <c r="Y18" s="5">
        <f>_xlfn.STDEV.S(U18:V18)*100/X18</f>
        <v>40.916703219168831</v>
      </c>
      <c r="Z18" s="5"/>
      <c r="AA18" s="5">
        <v>15.337860311507237</v>
      </c>
      <c r="AB18" s="5">
        <v>20.488832441511398</v>
      </c>
      <c r="AC18" s="5"/>
      <c r="AD18" s="5">
        <f>AVERAGE(AA18:AB18)</f>
        <v>17.913346376509317</v>
      </c>
      <c r="AE18" s="5">
        <f>_xlfn.STDEV.S(AA18:AB18)*100/AD18</f>
        <v>20.332813569692338</v>
      </c>
      <c r="AF18" s="5"/>
      <c r="AG18" s="5">
        <v>0.65897307004133887</v>
      </c>
      <c r="AH18" s="5">
        <v>0.74134470379650619</v>
      </c>
      <c r="AI18" s="5"/>
      <c r="AJ18" s="5">
        <f>AVERAGE(AG18:AH18)</f>
        <v>0.70015888691892258</v>
      </c>
      <c r="AK18" s="5">
        <f>_xlfn.STDEV.S(AG18:AH18)*100/AJ18</f>
        <v>8.3189033080770258</v>
      </c>
      <c r="AL18" s="5"/>
      <c r="AM18" s="5">
        <v>0.34425441210741109</v>
      </c>
      <c r="AN18" s="5">
        <v>0.48195617695037557</v>
      </c>
      <c r="AO18" s="5"/>
      <c r="AP18" s="5">
        <f>AVERAGE(AM18:AN18)</f>
        <v>0.41310529452889333</v>
      </c>
      <c r="AQ18" s="5">
        <f>_xlfn.STDEV.S(AM18:AN18)*100/AP18</f>
        <v>23.570226039551546</v>
      </c>
      <c r="AR18" s="5"/>
      <c r="AS18" s="5">
        <v>0.94909783215562338</v>
      </c>
      <c r="AT18" s="5">
        <v>0.36909360139385355</v>
      </c>
      <c r="AU18" s="5"/>
      <c r="AV18" s="5">
        <f>AVERAGE(AS18:AT18)</f>
        <v>0.65909571677473844</v>
      </c>
      <c r="AW18" s="5">
        <f>_xlfn.STDEV.S(AS18:AT18)*100/AV18</f>
        <v>62.225396744416194</v>
      </c>
    </row>
    <row r="19" spans="2:49" x14ac:dyDescent="0.45">
      <c r="B19" s="13"/>
      <c r="C19" s="1">
        <v>0.18</v>
      </c>
      <c r="D19" s="5">
        <v>422.74868391528008</v>
      </c>
      <c r="E19" s="5">
        <v>669.65793892499391</v>
      </c>
      <c r="F19" s="5"/>
      <c r="G19" s="5">
        <f>AVERAGE(D19:E19)</f>
        <v>546.20331142013697</v>
      </c>
      <c r="H19" s="5">
        <f>_xlfn.STDEV.S(D19:E19)*100/G19</f>
        <v>31.964509351132868</v>
      </c>
      <c r="J19" s="5">
        <v>21.170304774936426</v>
      </c>
      <c r="K19" s="5">
        <v>35.283841291560705</v>
      </c>
      <c r="L19" s="5"/>
      <c r="M19" s="5">
        <f>AVERAGE(J19:K19)</f>
        <v>28.227073033248566</v>
      </c>
      <c r="N19" s="5">
        <f>_xlfn.STDEV.S(J19:K19)*100/M19</f>
        <v>35.355339059327356</v>
      </c>
      <c r="O19" s="5"/>
      <c r="P19" s="5">
        <v>1.4424595301529715</v>
      </c>
      <c r="Q19" s="5">
        <v>2.0498109112700118</v>
      </c>
      <c r="R19" s="5">
        <f>AVERAGE(P19:Q19)</f>
        <v>1.7461352207114915</v>
      </c>
      <c r="S19" s="5">
        <f>_xlfn.STDEV.S(P19:Q19)*100/R19</f>
        <v>24.595018476053895</v>
      </c>
      <c r="T19" s="5"/>
      <c r="U19" s="5">
        <v>0.34737416709148572</v>
      </c>
      <c r="V19" s="5">
        <v>1.5936353834424328</v>
      </c>
      <c r="W19" s="5"/>
      <c r="X19" s="5">
        <f>AVERAGE(U19:V19)</f>
        <v>0.97050477526695933</v>
      </c>
      <c r="Y19" s="5">
        <f>_xlfn.STDEV.S(U19:V19)*100/X19</f>
        <v>90.802207229649611</v>
      </c>
      <c r="Z19" s="5"/>
      <c r="AA19" s="5">
        <v>16.056518278786161</v>
      </c>
      <c r="AB19" s="5">
        <v>26.439178803099704</v>
      </c>
      <c r="AC19" s="5"/>
      <c r="AD19" s="5">
        <f>AVERAGE(AA19:AB19)</f>
        <v>21.247848540942933</v>
      </c>
      <c r="AE19" s="5">
        <f>_xlfn.STDEV.S(AA19:AB19)*100/AD19</f>
        <v>34.552437859076406</v>
      </c>
      <c r="AF19" s="5"/>
      <c r="AG19" s="5">
        <v>1.2388693716777168</v>
      </c>
      <c r="AH19" s="5">
        <v>1.8583040575165755</v>
      </c>
      <c r="AI19" s="5"/>
      <c r="AJ19" s="5">
        <f>AVERAGE(AG19:AH19)</f>
        <v>1.5485867145971461</v>
      </c>
      <c r="AK19" s="5">
        <f>_xlfn.STDEV.S(AG19:AH19)*100/AJ19</f>
        <v>28.284271247461955</v>
      </c>
      <c r="AL19" s="5"/>
      <c r="AM19" s="5">
        <v>1.0355172716190926</v>
      </c>
      <c r="AN19" s="5">
        <v>1.4238362484762523</v>
      </c>
      <c r="AO19" s="5"/>
      <c r="AP19" s="5">
        <f>AVERAGE(AM19:AN19)</f>
        <v>1.2296767600476723</v>
      </c>
      <c r="AQ19" s="5">
        <f>_xlfn.STDEV.S(AM19:AN19)*100/AP19</f>
        <v>22.329687826943637</v>
      </c>
      <c r="AR19" s="5"/>
      <c r="AS19" s="5">
        <v>1.1895359496350479</v>
      </c>
      <c r="AT19" s="5">
        <v>1.2886639454379683</v>
      </c>
      <c r="AU19" s="5"/>
      <c r="AV19" s="5">
        <f>AVERAGE(AS19:AT19)</f>
        <v>1.2390999475365081</v>
      </c>
      <c r="AW19" s="5">
        <f>_xlfn.STDEV.S(AS19:AT19)*100/AV19</f>
        <v>5.656854249492361</v>
      </c>
    </row>
    <row r="20" spans="2:49" x14ac:dyDescent="0.45">
      <c r="D20" s="5"/>
      <c r="E20" s="5"/>
      <c r="F20" s="5"/>
      <c r="G20" s="5"/>
      <c r="H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/>
      <c r="AJ20" s="5"/>
      <c r="AK20" s="5"/>
      <c r="AL20" s="5"/>
      <c r="AM20" s="5"/>
      <c r="AN20" s="5"/>
      <c r="AO20" s="5"/>
      <c r="AP20" s="5"/>
      <c r="AQ20" s="5"/>
      <c r="AR20" s="5"/>
      <c r="AS20" s="5"/>
      <c r="AT20" s="5"/>
      <c r="AU20" s="5"/>
      <c r="AV20" s="5"/>
      <c r="AW20" s="5"/>
    </row>
    <row r="21" spans="2:49" x14ac:dyDescent="0.45">
      <c r="B21" s="13" t="s">
        <v>5</v>
      </c>
      <c r="C21" s="1">
        <v>0.12</v>
      </c>
      <c r="D21" s="5">
        <v>324.84051073552371</v>
      </c>
      <c r="E21" s="5">
        <v>489.65634509101073</v>
      </c>
      <c r="F21" s="5"/>
      <c r="G21" s="5">
        <f>AVERAGE(D21:E21)</f>
        <v>407.24842791326722</v>
      </c>
      <c r="H21" s="5">
        <f>_xlfn.STDEV.S(D21:E21)*100/G21</f>
        <v>28.617027379784954</v>
      </c>
      <c r="J21" s="5">
        <v>538.41983384579441</v>
      </c>
      <c r="K21" s="5">
        <v>685.27508750475658</v>
      </c>
      <c r="L21" s="5"/>
      <c r="M21" s="5">
        <f>AVERAGE(J21:K21)</f>
        <v>611.84746067527544</v>
      </c>
      <c r="N21" s="5">
        <f>_xlfn.STDEV.S(J21:K21)*100/M21</f>
        <v>16.971933756252888</v>
      </c>
      <c r="O21" s="5"/>
      <c r="P21" s="5">
        <v>27.180986883201875</v>
      </c>
      <c r="Q21" s="5">
        <v>34.085248257277215</v>
      </c>
      <c r="R21" s="5">
        <f>AVERAGE(P21:Q21)</f>
        <v>30.633117570239545</v>
      </c>
      <c r="S21" s="5">
        <f>_xlfn.STDEV.S(P21:Q21)*100/R21</f>
        <v>15.937163514287542</v>
      </c>
      <c r="T21" s="5"/>
      <c r="U21" s="5">
        <v>13.42729586515512</v>
      </c>
      <c r="V21" s="5">
        <v>12.78435334212212</v>
      </c>
      <c r="W21" s="5"/>
      <c r="X21" s="5">
        <f>AVERAGE(U21:V21)</f>
        <v>13.10582460363862</v>
      </c>
      <c r="Y21" s="5">
        <f>_xlfn.STDEV.S(U21:V21)*100/X21</f>
        <v>3.4689081511406901</v>
      </c>
      <c r="Z21" s="5"/>
      <c r="AA21" s="5">
        <v>27.746984894075521</v>
      </c>
      <c r="AB21" s="5">
        <v>34.325345836241532</v>
      </c>
      <c r="AC21" s="5"/>
      <c r="AD21" s="5">
        <f>AVERAGE(AA21:AB21)</f>
        <v>31.036165365158524</v>
      </c>
      <c r="AE21" s="5">
        <f>_xlfn.STDEV.S(AA21:AB21)*100/AD21</f>
        <v>14.987687997436268</v>
      </c>
      <c r="AF21" s="5"/>
      <c r="AG21" s="5">
        <v>38.765983330434452</v>
      </c>
      <c r="AH21" s="5">
        <v>49.81021185095976</v>
      </c>
      <c r="AI21" s="5"/>
      <c r="AJ21" s="5">
        <f>AVERAGE(AG21:AH21)</f>
        <v>44.288097590697106</v>
      </c>
      <c r="AK21" s="5">
        <f>_xlfn.STDEV.S(AG21:AH21)*100/AJ21</f>
        <v>17.633290442978392</v>
      </c>
      <c r="AL21" s="5"/>
      <c r="AM21" s="5">
        <v>9.7270376996252192</v>
      </c>
      <c r="AN21" s="5">
        <v>13.196554331338675</v>
      </c>
      <c r="AO21" s="5"/>
      <c r="AP21" s="5">
        <f>AVERAGE(AM21:AN21)</f>
        <v>11.461796015481948</v>
      </c>
      <c r="AQ21" s="5">
        <f>_xlfn.STDEV.S(AM21:AN21)*100/AP21</f>
        <v>21.40431337645763</v>
      </c>
      <c r="AR21" s="5"/>
      <c r="AS21" s="5">
        <v>2.5621448105173159</v>
      </c>
      <c r="AT21" s="5">
        <v>4.3651356031035755</v>
      </c>
      <c r="AU21" s="5"/>
      <c r="AV21" s="5">
        <f>AVERAGE(AS21:AT21)</f>
        <v>3.4636402068104459</v>
      </c>
      <c r="AW21" s="5">
        <f>_xlfn.STDEV.S(AS21:AT21)*100/AV21</f>
        <v>36.808298198751771</v>
      </c>
    </row>
    <row r="22" spans="2:49" x14ac:dyDescent="0.45">
      <c r="B22" s="13"/>
      <c r="C22" s="1">
        <v>0.26</v>
      </c>
      <c r="D22" s="5">
        <v>555.24944853351849</v>
      </c>
      <c r="E22" s="5">
        <v>901.38704543689812</v>
      </c>
      <c r="F22" s="5"/>
      <c r="G22" s="5">
        <f>AVERAGE(D22:E22)</f>
        <v>728.31824698520836</v>
      </c>
      <c r="H22" s="5">
        <f>_xlfn.STDEV.S(D22:E22)*100/G22</f>
        <v>33.605672109292328</v>
      </c>
      <c r="J22" s="5">
        <v>176.85319597959509</v>
      </c>
      <c r="K22" s="5">
        <v>239.37851023701759</v>
      </c>
      <c r="L22" s="5"/>
      <c r="M22" s="5">
        <f>AVERAGE(J22:K22)</f>
        <v>208.11585310830634</v>
      </c>
      <c r="N22" s="5">
        <f>_xlfn.STDEV.S(J22:K22)*100/M22</f>
        <v>21.243972069842652</v>
      </c>
      <c r="O22" s="5"/>
      <c r="P22" s="5">
        <v>26.865292108866232</v>
      </c>
      <c r="Q22" s="5">
        <v>40.828174191763814</v>
      </c>
      <c r="R22" s="5">
        <f>AVERAGE(P22:Q22)</f>
        <v>33.846733150315025</v>
      </c>
      <c r="S22" s="5">
        <f>_xlfn.STDEV.S(P22:Q22)*100/R22</f>
        <v>29.170462513700912</v>
      </c>
      <c r="T22" s="5"/>
      <c r="U22" s="5">
        <v>1.2955193075753357</v>
      </c>
      <c r="V22" s="5">
        <v>4.0582785605764871</v>
      </c>
      <c r="W22" s="5"/>
      <c r="X22" s="5">
        <f>AVERAGE(U22:V22)</f>
        <v>2.6768989340759113</v>
      </c>
      <c r="Y22" s="5">
        <f>_xlfn.STDEV.S(U22:V22)*100/X22</f>
        <v>72.978691041146178</v>
      </c>
      <c r="Z22" s="5"/>
      <c r="AA22" s="5">
        <v>23.590617013292988</v>
      </c>
      <c r="AB22" s="5">
        <v>37.086464250454362</v>
      </c>
      <c r="AC22" s="5"/>
      <c r="AD22" s="5">
        <f>AVERAGE(AA22:AB22)</f>
        <v>30.338540631873677</v>
      </c>
      <c r="AE22" s="5">
        <f>_xlfn.STDEV.S(AA22:AB22)*100/AD22</f>
        <v>31.455056507328003</v>
      </c>
      <c r="AF22" s="5"/>
      <c r="AG22" s="5">
        <v>8.8688759192007058</v>
      </c>
      <c r="AH22" s="5">
        <v>9.5178180596300255</v>
      </c>
      <c r="AI22" s="5"/>
      <c r="AJ22" s="5">
        <f>AVERAGE(AG22:AH22)</f>
        <v>9.1933469894153657</v>
      </c>
      <c r="AK22" s="5">
        <f>_xlfn.STDEV.S(AG22:AH22)*100/AJ22</f>
        <v>4.9913419848462155</v>
      </c>
      <c r="AL22" s="5"/>
      <c r="AM22" s="5">
        <v>6.9912251325286157</v>
      </c>
      <c r="AN22" s="5">
        <v>7.9555320473601503</v>
      </c>
      <c r="AO22" s="5"/>
      <c r="AP22" s="5">
        <f>AVERAGE(AM22:AN22)</f>
        <v>7.4733785899443834</v>
      </c>
      <c r="AQ22" s="5">
        <f>_xlfn.STDEV.S(AM22:AN22)*100/AP22</f>
        <v>9.1239584669232041</v>
      </c>
      <c r="AR22" s="5"/>
      <c r="AS22" s="5">
        <v>0.13846675631496796</v>
      </c>
      <c r="AT22" s="5">
        <v>0.46155585438322655</v>
      </c>
      <c r="AU22" s="5"/>
      <c r="AV22" s="5">
        <f>AVERAGE(AS22:AT22)</f>
        <v>0.30001130534909726</v>
      </c>
      <c r="AW22" s="5">
        <f>_xlfn.STDEV.S(AS22:AT22)*100/AV22</f>
        <v>76.149961050858948</v>
      </c>
    </row>
    <row r="23" spans="2:49" x14ac:dyDescent="0.45">
      <c r="B23" s="13"/>
      <c r="C23" s="1">
        <v>0.35</v>
      </c>
      <c r="D23" s="5">
        <v>479.69583819806678</v>
      </c>
      <c r="E23" s="5">
        <v>883.70967994573209</v>
      </c>
      <c r="F23" s="5"/>
      <c r="G23" s="5">
        <f>AVERAGE(D23:E23)</f>
        <v>681.70275907189944</v>
      </c>
      <c r="H23" s="5">
        <f>_xlfn.STDEV.S(D23:E23)*100/G23</f>
        <v>41.90696361298896</v>
      </c>
      <c r="J23" s="5">
        <v>163.26844548861672</v>
      </c>
      <c r="K23" s="5">
        <v>278.46534653465346</v>
      </c>
      <c r="L23" s="5"/>
      <c r="M23" s="5">
        <f>AVERAGE(J23:K23)</f>
        <v>220.86689601163511</v>
      </c>
      <c r="N23" s="5">
        <f>_xlfn.STDEV.S(J23:K23)*100/M23</f>
        <v>36.880361598886743</v>
      </c>
      <c r="O23" s="5"/>
      <c r="P23" s="5">
        <v>27.200985520405663</v>
      </c>
      <c r="Q23" s="5">
        <v>48.661920553040673</v>
      </c>
      <c r="R23" s="5">
        <f>AVERAGE(P23:Q23)</f>
        <v>37.93145303672317</v>
      </c>
      <c r="S23" s="5">
        <f>_xlfn.STDEV.S(P23:Q23)*100/R23</f>
        <v>40.006832001632944</v>
      </c>
      <c r="T23" s="5"/>
      <c r="U23" s="5">
        <v>3.3784726294971303</v>
      </c>
      <c r="V23" s="5">
        <v>3.0882892580428649</v>
      </c>
      <c r="W23" s="5"/>
      <c r="X23" s="5">
        <f>AVERAGE(U23:V23)</f>
        <v>3.2333809437699976</v>
      </c>
      <c r="Y23" s="5">
        <f>_xlfn.STDEV.S(U23:V23)*100/X23</f>
        <v>6.3460085066141803</v>
      </c>
      <c r="Z23" s="5"/>
      <c r="AA23" s="5">
        <v>13.237441532192285</v>
      </c>
      <c r="AB23" s="5">
        <v>25.601775218644232</v>
      </c>
      <c r="AC23" s="5"/>
      <c r="AD23" s="5">
        <f>AVERAGE(AA23:AB23)</f>
        <v>19.419608375418257</v>
      </c>
      <c r="AE23" s="5">
        <f>_xlfn.STDEV.S(AA23:AB23)*100/AD23</f>
        <v>45.021011884103679</v>
      </c>
      <c r="AF23" s="5"/>
      <c r="AG23" s="5">
        <v>4.6309732914819168</v>
      </c>
      <c r="AH23" s="5">
        <v>6.6406409462759575</v>
      </c>
      <c r="AI23" s="5"/>
      <c r="AJ23" s="5">
        <f>AVERAGE(AG23:AH23)</f>
        <v>5.6358071188789367</v>
      </c>
      <c r="AK23" s="5">
        <f>_xlfn.STDEV.S(AG23:AH23)*100/AJ23</f>
        <v>25.214660414404079</v>
      </c>
      <c r="AL23" s="5"/>
      <c r="AM23" s="5">
        <v>38.854369848728545</v>
      </c>
      <c r="AN23" s="5">
        <v>46.888168125721286</v>
      </c>
      <c r="AO23" s="5"/>
      <c r="AP23" s="5">
        <f>AVERAGE(AM23:AN23)</f>
        <v>42.871268987224916</v>
      </c>
      <c r="AQ23" s="5">
        <f>_xlfn.STDEV.S(AM23:AN23)*100/AP23</f>
        <v>13.2507233271755</v>
      </c>
      <c r="AR23" s="5"/>
      <c r="AS23" s="5">
        <v>0.33558956912447102</v>
      </c>
      <c r="AT23" s="5">
        <v>0.67117913824894204</v>
      </c>
      <c r="AU23" s="5"/>
      <c r="AV23" s="5">
        <f>AVERAGE(AS23:AT23)</f>
        <v>0.50338435368670653</v>
      </c>
      <c r="AW23" s="5">
        <f>_xlfn.STDEV.S(AS23:AT23)*100/AV23</f>
        <v>47.140452079103191</v>
      </c>
    </row>
    <row r="24" spans="2:49" x14ac:dyDescent="0.45">
      <c r="B24" s="13"/>
      <c r="C24" s="1">
        <v>0.41</v>
      </c>
      <c r="D24" s="5">
        <v>355.01926096935694</v>
      </c>
      <c r="E24" s="5">
        <v>548.97118236849519</v>
      </c>
      <c r="F24" s="5"/>
      <c r="G24" s="5">
        <f>AVERAGE(D24:E24)</f>
        <v>451.99522166892609</v>
      </c>
      <c r="H24" s="5">
        <f>_xlfn.STDEV.S(D24:E24)*100/G24</f>
        <v>30.342072719066373</v>
      </c>
      <c r="J24" s="5">
        <v>322.80920399732281</v>
      </c>
      <c r="K24" s="5">
        <v>449.88344988344983</v>
      </c>
      <c r="L24" s="5"/>
      <c r="M24" s="5">
        <f>AVERAGE(J24:K24)</f>
        <v>386.34632694038635</v>
      </c>
      <c r="N24" s="5">
        <f>_xlfn.STDEV.S(J24:K24)*100/M24</f>
        <v>23.257645980962455</v>
      </c>
      <c r="O24" s="5"/>
      <c r="P24" s="5">
        <v>34.408526256352346</v>
      </c>
      <c r="Q24" s="5">
        <v>55.2267026451809</v>
      </c>
      <c r="R24" s="5">
        <f>AVERAGE(P24:Q24)</f>
        <v>44.817614450766627</v>
      </c>
      <c r="S24" s="5">
        <f>_xlfn.STDEV.S(P24:Q24)*100/R24</f>
        <v>32.845732368574346</v>
      </c>
      <c r="T24" s="5"/>
      <c r="U24" s="5">
        <v>7.7937849347883938</v>
      </c>
      <c r="V24" s="5">
        <v>6.0160427807486636</v>
      </c>
      <c r="W24" s="5"/>
      <c r="X24" s="5">
        <f>AVERAGE(U24:V24)</f>
        <v>6.9049138577685287</v>
      </c>
      <c r="Y24" s="5">
        <f>_xlfn.STDEV.S(U24:V24)*100/X24</f>
        <v>18.205202240262494</v>
      </c>
      <c r="Z24" s="5"/>
      <c r="AA24" s="5">
        <v>12.516596761882791</v>
      </c>
      <c r="AB24" s="5">
        <v>18.395604331858038</v>
      </c>
      <c r="AC24" s="5"/>
      <c r="AD24" s="5">
        <f>AVERAGE(AA24:AB24)</f>
        <v>15.456100546870415</v>
      </c>
      <c r="AE24" s="5">
        <f>_xlfn.STDEV.S(AA24:AB24)*100/AD24</f>
        <v>26.896086155561939</v>
      </c>
      <c r="AF24" s="5"/>
      <c r="AG24" s="5">
        <v>3.7377252065958393</v>
      </c>
      <c r="AH24" s="5">
        <v>6.021890610626631</v>
      </c>
      <c r="AI24" s="5"/>
      <c r="AJ24" s="5">
        <f>AVERAGE(AG24:AH24)</f>
        <v>4.8798079086112356</v>
      </c>
      <c r="AK24" s="5">
        <f>_xlfn.STDEV.S(AG24:AH24)*100/AJ24</f>
        <v>33.098615289583073</v>
      </c>
      <c r="AL24" s="5"/>
      <c r="AM24" s="5">
        <v>28.464957727802105</v>
      </c>
      <c r="AN24" s="5">
        <v>40.961768437568885</v>
      </c>
      <c r="AO24" s="5"/>
      <c r="AP24" s="5">
        <f>AVERAGE(AM24:AN24)</f>
        <v>34.713363082685497</v>
      </c>
      <c r="AQ24" s="5">
        <f>_xlfn.STDEV.S(AM24:AN24)*100/AP24</f>
        <v>25.455844122715682</v>
      </c>
      <c r="AR24" s="5"/>
      <c r="AS24" s="5">
        <v>0.73106896904653984</v>
      </c>
      <c r="AT24" s="5">
        <v>1.6615203841966812</v>
      </c>
      <c r="AU24" s="5"/>
      <c r="AV24" s="5">
        <f>AVERAGE(AS24:AT24)</f>
        <v>1.1962946766216105</v>
      </c>
      <c r="AW24" s="5">
        <f>_xlfn.STDEV.S(AS24:AT24)*100/AV24</f>
        <v>54.997194092287039</v>
      </c>
    </row>
    <row r="25" spans="2:49" x14ac:dyDescent="0.45">
      <c r="D25" s="5"/>
      <c r="E25" s="5"/>
      <c r="F25" s="5"/>
      <c r="G25" s="5"/>
      <c r="H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  <c r="AC25" s="5"/>
      <c r="AD25" s="5"/>
      <c r="AE25" s="5"/>
      <c r="AF25" s="5"/>
      <c r="AG25" s="5"/>
      <c r="AH25" s="5"/>
      <c r="AI25" s="5"/>
      <c r="AJ25" s="5"/>
      <c r="AK25" s="5"/>
      <c r="AL25" s="5"/>
      <c r="AM25" s="5"/>
      <c r="AN25" s="5"/>
      <c r="AO25" s="5"/>
      <c r="AP25" s="5"/>
      <c r="AQ25" s="5"/>
      <c r="AR25" s="5"/>
      <c r="AS25" s="5"/>
      <c r="AT25" s="5"/>
      <c r="AU25" s="5"/>
      <c r="AV25" s="5"/>
      <c r="AW25" s="5"/>
    </row>
    <row r="26" spans="2:49" x14ac:dyDescent="0.45">
      <c r="B26" s="13" t="s">
        <v>14</v>
      </c>
      <c r="C26" s="1" t="s">
        <v>15</v>
      </c>
      <c r="D26" s="5">
        <v>262.7180914127315</v>
      </c>
      <c r="E26" s="5">
        <v>422.01579500184994</v>
      </c>
      <c r="F26" s="5"/>
      <c r="G26" s="5">
        <f>AVERAGE(D26:E26)</f>
        <v>342.36694320729072</v>
      </c>
      <c r="H26" s="5">
        <f>_xlfn.STDEV.S(D26:E26)*100/G26</f>
        <v>32.900514687573256</v>
      </c>
      <c r="J26" s="5">
        <v>359.1548556084237</v>
      </c>
      <c r="K26" s="5">
        <v>516.4451016932054</v>
      </c>
      <c r="L26" s="5"/>
      <c r="M26" s="5">
        <f>AVERAGE(J26:K26)</f>
        <v>437.79997865081452</v>
      </c>
      <c r="N26" s="5">
        <f>_xlfn.STDEV.S(J26:K26)*100/M26</f>
        <v>25.404523765351595</v>
      </c>
      <c r="O26" s="5"/>
      <c r="P26" s="5">
        <v>28.57402594895073</v>
      </c>
      <c r="Q26" s="5">
        <v>43.485961059564531</v>
      </c>
      <c r="R26" s="5">
        <f>AVERAGE(P26:Q26)</f>
        <v>36.029993504257632</v>
      </c>
      <c r="S26" s="5">
        <f>_xlfn.STDEV.S(P26:Q26)*100/R26</f>
        <v>29.265424197433671</v>
      </c>
      <c r="T26" s="5"/>
      <c r="U26" s="5">
        <v>9.2152261427892022</v>
      </c>
      <c r="V26" s="5">
        <v>4.2609136372029557</v>
      </c>
      <c r="W26" s="5"/>
      <c r="X26" s="5">
        <f>AVERAGE(U26:V26)</f>
        <v>6.7380698899960789</v>
      </c>
      <c r="Y26" s="5">
        <f>_xlfn.STDEV.S(U26:V26)*100/X26</f>
        <v>51.991564736046243</v>
      </c>
      <c r="Z26" s="5"/>
      <c r="AA26" s="5">
        <v>13.016108262831203</v>
      </c>
      <c r="AB26" s="5">
        <v>17.408336377647249</v>
      </c>
      <c r="AC26" s="5"/>
      <c r="AD26" s="5">
        <f>AVERAGE(AA26:AB26)</f>
        <v>15.212222320239226</v>
      </c>
      <c r="AE26" s="5">
        <f>_xlfn.STDEV.S(AA26:AB26)*100/AD26</f>
        <v>20.416308801722728</v>
      </c>
      <c r="AF26" s="5"/>
      <c r="AG26" s="5">
        <v>9.494391909582502</v>
      </c>
      <c r="AH26" s="5">
        <v>10.373502271580882</v>
      </c>
      <c r="AI26" s="5"/>
      <c r="AJ26" s="5">
        <f>AVERAGE(AG26:AH26)</f>
        <v>9.9339470905816931</v>
      </c>
      <c r="AK26" s="5">
        <f>_xlfn.STDEV.S(AG26:AH26)*100/AJ26</f>
        <v>6.2575821343942293</v>
      </c>
      <c r="AL26" s="5"/>
      <c r="AM26" s="5">
        <v>37.181400724401698</v>
      </c>
      <c r="AN26" s="5">
        <v>37.254881753501309</v>
      </c>
      <c r="AO26" s="5"/>
      <c r="AP26" s="5">
        <f>AVERAGE(AM26:AN26)</f>
        <v>37.218141238951503</v>
      </c>
      <c r="AQ26" s="5">
        <f>_xlfn.STDEV.S(AM26:AN26)*100/AP26</f>
        <v>0.13960647210001462</v>
      </c>
      <c r="AR26" s="5"/>
      <c r="AS26" s="5">
        <v>3.7703268272639252</v>
      </c>
      <c r="AT26" s="5">
        <v>3.4889591535875129</v>
      </c>
      <c r="AU26" s="5"/>
      <c r="AV26" s="5">
        <f>AVERAGE(AS26:AT26)</f>
        <v>3.6296429904257188</v>
      </c>
      <c r="AW26" s="5">
        <f>_xlfn.STDEV.S(AS26:AT26)*100/AV26</f>
        <v>5.4814479161747878</v>
      </c>
    </row>
    <row r="27" spans="2:49" x14ac:dyDescent="0.45">
      <c r="B27" s="13"/>
      <c r="C27" s="1" t="s">
        <v>11</v>
      </c>
      <c r="D27" s="5">
        <v>177.8413958380776</v>
      </c>
      <c r="E27" s="5">
        <v>347.87512063936157</v>
      </c>
      <c r="F27" s="5"/>
      <c r="G27" s="5">
        <f>AVERAGE(D27:E27)</f>
        <v>262.8582582387196</v>
      </c>
      <c r="H27" s="5">
        <f>_xlfn.STDEV.S(D27:E27)*100/G27</f>
        <v>45.740240631208962</v>
      </c>
      <c r="J27" s="5">
        <v>250.60133131957267</v>
      </c>
      <c r="K27" s="5">
        <v>547.34015774458817</v>
      </c>
      <c r="L27" s="5"/>
      <c r="M27" s="5">
        <f>AVERAGE(J27:K27)</f>
        <v>398.9707445320804</v>
      </c>
      <c r="N27" s="5">
        <f>_xlfn.STDEV.S(J27:K27)*100/M27</f>
        <v>52.59183518645056</v>
      </c>
      <c r="O27" s="5"/>
      <c r="P27" s="5">
        <v>21.614117275502693</v>
      </c>
      <c r="Q27" s="5">
        <v>46.682545531108545</v>
      </c>
      <c r="R27" s="5">
        <f>AVERAGE(P27:Q27)</f>
        <v>34.148331403305619</v>
      </c>
      <c r="S27" s="5">
        <f>_xlfn.STDEV.S(P27:Q27)*100/R27</f>
        <v>51.908994919474857</v>
      </c>
      <c r="T27" s="5"/>
      <c r="U27" s="5">
        <v>1.4720544249604131</v>
      </c>
      <c r="V27" s="5">
        <v>1.966893437335054</v>
      </c>
      <c r="W27" s="5"/>
      <c r="X27" s="5">
        <f>AVERAGE(U27:V27)</f>
        <v>1.7194739311477334</v>
      </c>
      <c r="Y27" s="5">
        <f>_xlfn.STDEV.S(U27:V27)*100/X27</f>
        <v>20.349481019011758</v>
      </c>
      <c r="Z27" s="5"/>
      <c r="AA27" s="5">
        <v>9.1821654011897866</v>
      </c>
      <c r="AB27" s="5">
        <v>16.125569626824472</v>
      </c>
      <c r="AC27" s="5"/>
      <c r="AD27" s="5">
        <f>AVERAGE(AA27:AB27)</f>
        <v>12.653867514007128</v>
      </c>
      <c r="AE27" s="5">
        <f>_xlfn.STDEV.S(AA27:AB27)*100/AD27</f>
        <v>38.800218249723493</v>
      </c>
      <c r="AF27" s="5"/>
      <c r="AG27" s="5">
        <v>16.407276241156769</v>
      </c>
      <c r="AH27" s="5">
        <v>16.407276241156769</v>
      </c>
      <c r="AI27" s="5"/>
      <c r="AJ27" s="5">
        <f>AVERAGE(AG27:AH27)</f>
        <v>16.407276241156769</v>
      </c>
      <c r="AK27" s="5">
        <f>_xlfn.STDEV.S(AG27:AH27)*100/AJ27</f>
        <v>0</v>
      </c>
      <c r="AL27" s="5"/>
      <c r="AM27" s="5">
        <v>63.943191522478983</v>
      </c>
      <c r="AN27" s="5">
        <v>65.710042867179041</v>
      </c>
      <c r="AO27" s="5"/>
      <c r="AP27" s="5">
        <f>AVERAGE(AM27:AN27)</f>
        <v>64.826617194829012</v>
      </c>
      <c r="AQ27" s="5">
        <f>_xlfn.STDEV.S(AM27:AN27)*100/AP27</f>
        <v>1.927221597004197</v>
      </c>
      <c r="AR27" s="5"/>
      <c r="AS27" s="5">
        <v>5.5412549653832643</v>
      </c>
      <c r="AT27" s="5">
        <v>5.3479553735675704</v>
      </c>
      <c r="AU27" s="5"/>
      <c r="AV27" s="5">
        <f>AVERAGE(AS27:AT27)</f>
        <v>5.4446051694754178</v>
      </c>
      <c r="AW27" s="5">
        <f>_xlfn.STDEV.S(AS27:AT27)*100/AV27</f>
        <v>2.5104382764019255</v>
      </c>
    </row>
    <row r="28" spans="2:49" x14ac:dyDescent="0.45">
      <c r="B28" s="13"/>
      <c r="C28" s="1" t="s">
        <v>12</v>
      </c>
      <c r="D28" s="5">
        <v>265.34449985378791</v>
      </c>
      <c r="E28" s="5">
        <v>365.50498077272152</v>
      </c>
      <c r="F28" s="5"/>
      <c r="G28" s="5">
        <f>AVERAGE(D28:E28)</f>
        <v>315.42474031325469</v>
      </c>
      <c r="H28" s="5">
        <f>_xlfn.STDEV.S(D28:E28)*100/G28</f>
        <v>22.453582808484487</v>
      </c>
      <c r="J28" s="5">
        <v>652.54513331268731</v>
      </c>
      <c r="K28" s="5">
        <v>932.21328571641368</v>
      </c>
      <c r="L28" s="5"/>
      <c r="M28" s="5">
        <f>AVERAGE(J28:K28)</f>
        <v>792.37920951455044</v>
      </c>
      <c r="N28" s="5">
        <f>_xlfn.STDEV.S(J28:K28)*100/M28</f>
        <v>24.957147369848666</v>
      </c>
      <c r="O28" s="5"/>
      <c r="P28" s="5">
        <v>22.697919980991827</v>
      </c>
      <c r="Q28" s="5">
        <v>33.081988636263389</v>
      </c>
      <c r="R28" s="5">
        <f>AVERAGE(P28:Q28)</f>
        <v>27.889954308627608</v>
      </c>
      <c r="S28" s="5">
        <f>_xlfn.STDEV.S(P28:Q28)*100/R28</f>
        <v>26.327204703156475</v>
      </c>
      <c r="T28" s="5"/>
      <c r="U28" s="5">
        <v>3.4791288310553061</v>
      </c>
      <c r="V28" s="5">
        <v>2.2183968414615944</v>
      </c>
      <c r="W28" s="5"/>
      <c r="X28" s="5">
        <f>AVERAGE(U28:V28)</f>
        <v>2.8487628362584503</v>
      </c>
      <c r="Y28" s="5">
        <f>_xlfn.STDEV.S(U28:V28)*100/X28</f>
        <v>31.293308370709369</v>
      </c>
      <c r="Z28" s="5"/>
      <c r="AA28" s="5">
        <v>14.158539627157859</v>
      </c>
      <c r="AB28" s="5">
        <v>18.619587319071748</v>
      </c>
      <c r="AC28" s="5"/>
      <c r="AD28" s="5">
        <f>AVERAGE(AA28:AB28)</f>
        <v>16.389063473114803</v>
      </c>
      <c r="AE28" s="5">
        <f>_xlfn.STDEV.S(AA28:AB28)*100/AD28</f>
        <v>19.247207623080847</v>
      </c>
      <c r="AF28" s="5"/>
      <c r="AG28" s="5">
        <v>13.77723096645785</v>
      </c>
      <c r="AH28" s="5">
        <v>15.83912947844474</v>
      </c>
      <c r="AI28" s="5"/>
      <c r="AJ28" s="5">
        <f>AVERAGE(AG28:AH28)</f>
        <v>14.808180222451295</v>
      </c>
      <c r="AK28" s="5">
        <f>_xlfn.STDEV.S(AG28:AH28)*100/AJ28</f>
        <v>9.8457906241164856</v>
      </c>
      <c r="AL28" s="5"/>
      <c r="AM28" s="5">
        <v>44.574727992123073</v>
      </c>
      <c r="AN28" s="5">
        <v>48.491663668056567</v>
      </c>
      <c r="AO28" s="5"/>
      <c r="AP28" s="5">
        <f>AVERAGE(AM28:AN28)</f>
        <v>46.533195830089824</v>
      </c>
      <c r="AQ28" s="5">
        <f>_xlfn.STDEV.S(AM28:AN28)*100/AP28</f>
        <v>5.9520772827150585</v>
      </c>
      <c r="AR28" s="5"/>
      <c r="AS28" s="5">
        <v>2.5197339715267546</v>
      </c>
      <c r="AT28" s="5">
        <v>4.5595186151436504</v>
      </c>
      <c r="AU28" s="5"/>
      <c r="AV28" s="5">
        <f>AVERAGE(AS28:AT28)</f>
        <v>3.5396262933352025</v>
      </c>
      <c r="AW28" s="5">
        <f>_xlfn.STDEV.S(AS28:AT28)*100/AV28</f>
        <v>40.748526373462042</v>
      </c>
    </row>
    <row r="29" spans="2:49" x14ac:dyDescent="0.45">
      <c r="B29" s="13"/>
      <c r="C29" s="1" t="s">
        <v>13</v>
      </c>
      <c r="D29" s="5">
        <v>749.59063946994581</v>
      </c>
      <c r="E29" s="5">
        <v>810.39442681005505</v>
      </c>
      <c r="F29" s="5"/>
      <c r="G29" s="5">
        <f>AVERAGE(D29:E29)</f>
        <v>779.99253314000043</v>
      </c>
      <c r="H29" s="5">
        <f>_xlfn.STDEV.S(D29:E29)*100/G29</f>
        <v>5.512202812626013</v>
      </c>
      <c r="J29" s="5">
        <v>432.15943870416083</v>
      </c>
      <c r="K29" s="5">
        <v>459.62889267134938</v>
      </c>
      <c r="L29" s="5"/>
      <c r="M29" s="5">
        <f>AVERAGE(J29:K29)</f>
        <v>445.89416568775511</v>
      </c>
      <c r="N29" s="5">
        <f>_xlfn.STDEV.S(J29:K29)*100/M29</f>
        <v>4.3561541438271689</v>
      </c>
      <c r="O29" s="5"/>
      <c r="P29" s="5">
        <v>31.899504459115988</v>
      </c>
      <c r="Q29" s="5">
        <v>35.512431759734099</v>
      </c>
      <c r="R29" s="5">
        <f>AVERAGE(P29:Q29)</f>
        <v>33.705968109425044</v>
      </c>
      <c r="S29" s="5">
        <f>_xlfn.STDEV.S(P29:Q29)*100/R29</f>
        <v>7.5794452362479641</v>
      </c>
      <c r="T29" s="5"/>
      <c r="U29" s="5">
        <v>1.7777549703829687</v>
      </c>
      <c r="V29" s="5">
        <v>4.3861325686805124</v>
      </c>
      <c r="W29" s="5"/>
      <c r="X29" s="5">
        <f>AVERAGE(U29:V29)</f>
        <v>3.0819437695317404</v>
      </c>
      <c r="Y29" s="5">
        <f>_xlfn.STDEV.S(U29:V29)*100/X29</f>
        <v>59.845397112209682</v>
      </c>
      <c r="Z29" s="5"/>
      <c r="AA29" s="5">
        <v>26.632605772002179</v>
      </c>
      <c r="AB29" s="5">
        <v>27.830010817588938</v>
      </c>
      <c r="AC29" s="5"/>
      <c r="AD29" s="5">
        <f>AVERAGE(AA29:AB29)</f>
        <v>27.231308294795561</v>
      </c>
      <c r="AE29" s="5">
        <f>_xlfn.STDEV.S(AA29:AB29)*100/AD29</f>
        <v>3.1092638605366023</v>
      </c>
      <c r="AF29" s="5"/>
      <c r="AG29" s="5">
        <v>6.8303735447409837</v>
      </c>
      <c r="AH29" s="5">
        <v>7.099993553086021</v>
      </c>
      <c r="AI29" s="5"/>
      <c r="AJ29" s="5">
        <f>AVERAGE(AG29:AH29)</f>
        <v>6.9651835489135028</v>
      </c>
      <c r="AK29" s="5">
        <f>_xlfn.STDEV.S(AG29:AH29)*100/AJ29</f>
        <v>2.7371875400769432</v>
      </c>
      <c r="AL29" s="5"/>
      <c r="AM29" s="5">
        <v>19.531519966922616</v>
      </c>
      <c r="AN29" s="5">
        <v>20.282732273342713</v>
      </c>
      <c r="AO29" s="5"/>
      <c r="AP29" s="5">
        <f>AVERAGE(AM29:AN29)</f>
        <v>19.907126120132666</v>
      </c>
      <c r="AQ29" s="5">
        <f>_xlfn.STDEV.S(AM29:AN29)*100/AP29</f>
        <v>2.6683274761756381</v>
      </c>
      <c r="AR29" s="5"/>
      <c r="AS29" s="5">
        <v>2.5888338189602038</v>
      </c>
      <c r="AT29" s="5">
        <v>1.2081224488480955</v>
      </c>
      <c r="AU29" s="5"/>
      <c r="AV29" s="5">
        <f>AVERAGE(AS29:AT29)</f>
        <v>1.8984781339041497</v>
      </c>
      <c r="AW29" s="5">
        <f>_xlfn.STDEV.S(AS29:AT29)*100/AV29</f>
        <v>51.42594772265798</v>
      </c>
    </row>
    <row r="30" spans="2:49" x14ac:dyDescent="0.45">
      <c r="D30" s="5"/>
      <c r="E30" s="5"/>
      <c r="F30" s="5"/>
      <c r="G30" s="5"/>
      <c r="H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  <c r="AC30" s="5"/>
      <c r="AD30" s="5"/>
      <c r="AE30" s="5"/>
      <c r="AF30" s="5"/>
      <c r="AG30" s="5"/>
      <c r="AH30" s="5"/>
      <c r="AI30" s="5"/>
      <c r="AJ30" s="5"/>
      <c r="AK30" s="5"/>
      <c r="AL30" s="5"/>
      <c r="AM30" s="5"/>
      <c r="AN30" s="5"/>
      <c r="AO30" s="5"/>
      <c r="AP30" s="5"/>
      <c r="AQ30" s="5"/>
      <c r="AR30" s="5"/>
      <c r="AS30" s="5"/>
      <c r="AT30" s="5"/>
      <c r="AU30" s="5"/>
      <c r="AV30" s="5"/>
      <c r="AW30" s="5"/>
    </row>
    <row r="31" spans="2:49" x14ac:dyDescent="0.45">
      <c r="B31" s="13" t="s">
        <v>9</v>
      </c>
      <c r="C31" s="1" t="s">
        <v>16</v>
      </c>
      <c r="D31" s="5">
        <v>799.17203667894216</v>
      </c>
      <c r="E31" s="5">
        <v>803.94737064640015</v>
      </c>
      <c r="F31" s="5"/>
      <c r="G31" s="5">
        <f>AVERAGE(D31:E31)</f>
        <v>801.55970366267115</v>
      </c>
      <c r="H31" s="5">
        <f>_xlfn.STDEV.S(D31:E31)*100/G31</f>
        <v>0.42126257288016555</v>
      </c>
      <c r="J31" s="5">
        <v>844.024380668513</v>
      </c>
      <c r="K31" s="5">
        <v>809.92798393507519</v>
      </c>
      <c r="L31" s="5"/>
      <c r="M31" s="5">
        <f>AVERAGE(J31:K31)</f>
        <v>826.9761823017941</v>
      </c>
      <c r="N31" s="5">
        <f>_xlfn.STDEV.S(J31:K31)*100/M31</f>
        <v>2.9154156867171022</v>
      </c>
      <c r="O31" s="5"/>
      <c r="P31" s="5">
        <v>21.979921111927762</v>
      </c>
      <c r="Q31" s="5">
        <v>21.70828459973092</v>
      </c>
      <c r="R31" s="5">
        <f>AVERAGE(P31:Q31)</f>
        <v>21.844102855829341</v>
      </c>
      <c r="S31" s="5">
        <f>_xlfn.STDEV.S(P31:Q31)*100/R31</f>
        <v>0.87930376935114951</v>
      </c>
      <c r="T31" s="5"/>
      <c r="U31" s="5">
        <v>0.91973136177005932</v>
      </c>
      <c r="V31" s="5">
        <v>1.0905626348154673</v>
      </c>
      <c r="W31" s="5"/>
      <c r="X31" s="5">
        <f>AVERAGE(U31:V31)</f>
        <v>1.0051469982927634</v>
      </c>
      <c r="Y31" s="5">
        <f>_xlfn.STDEV.S(U31:V31)*100/X31</f>
        <v>12.017739874297982</v>
      </c>
      <c r="Z31" s="5"/>
      <c r="AA31" s="5">
        <v>44.263234517357333</v>
      </c>
      <c r="AB31" s="5">
        <v>46.773568149478237</v>
      </c>
      <c r="AC31" s="5"/>
      <c r="AD31" s="5">
        <f>AVERAGE(AA31:AB31)</f>
        <v>45.518401333417785</v>
      </c>
      <c r="AE31" s="5">
        <f>_xlfn.STDEV.S(AA31:AB31)*100/AD31</f>
        <v>3.8996842646364187</v>
      </c>
      <c r="AF31" s="5"/>
      <c r="AG31" s="5">
        <v>9.2346914173224324</v>
      </c>
      <c r="AH31" s="5">
        <v>9.2346914173224324</v>
      </c>
      <c r="AI31" s="5"/>
      <c r="AJ31" s="5">
        <f>AVERAGE(AG31:AH31)</f>
        <v>9.2346914173224324</v>
      </c>
      <c r="AK31" s="5">
        <f>_xlfn.STDEV.S(AG31:AH31)*100/AJ31</f>
        <v>0</v>
      </c>
      <c r="AL31" s="5"/>
      <c r="AM31" s="5">
        <v>4.2067889159525649</v>
      </c>
      <c r="AN31" s="5">
        <v>4.7471104280932597</v>
      </c>
      <c r="AO31" s="5"/>
      <c r="AP31" s="5">
        <f>AVERAGE(AM31:AN31)</f>
        <v>4.4769496720229123</v>
      </c>
      <c r="AQ31" s="5">
        <f>_xlfn.STDEV.S(AM31:AN31)*100/AP31</f>
        <v>8.5340473591479622</v>
      </c>
      <c r="AR31" s="5"/>
      <c r="AS31" s="5">
        <v>0.56157373769085783</v>
      </c>
      <c r="AT31" s="5">
        <v>0.65024327522099334</v>
      </c>
      <c r="AU31" s="5"/>
      <c r="AV31" s="5">
        <f>AVERAGE(AS31:AT31)</f>
        <v>0.60590850645592553</v>
      </c>
      <c r="AW31" s="5">
        <f>_xlfn.STDEV.S(AS31:AT31)*100/AV31</f>
        <v>10.347904114925095</v>
      </c>
    </row>
    <row r="32" spans="2:49" x14ac:dyDescent="0.45">
      <c r="B32" s="13"/>
      <c r="C32" s="1" t="s">
        <v>10</v>
      </c>
      <c r="D32" s="5">
        <v>429.14118584278708</v>
      </c>
      <c r="E32" s="5">
        <v>749.34444246656756</v>
      </c>
      <c r="F32" s="5"/>
      <c r="G32" s="5">
        <f>AVERAGE(D32:E32)</f>
        <v>589.24281415467726</v>
      </c>
      <c r="H32" s="5">
        <f>_xlfn.STDEV.S(D32:E32)*100/G32</f>
        <v>38.425227881906174</v>
      </c>
      <c r="J32" s="5">
        <v>481.76106666255606</v>
      </c>
      <c r="K32" s="5">
        <v>694.75911888276698</v>
      </c>
      <c r="L32" s="5"/>
      <c r="M32" s="5">
        <f>AVERAGE(J32:K32)</f>
        <v>588.26009277266155</v>
      </c>
      <c r="N32" s="5">
        <f>_xlfn.STDEV.S(J32:K32)*100/M32</f>
        <v>25.603023042843503</v>
      </c>
      <c r="O32" s="5"/>
      <c r="P32" s="5">
        <v>15.618059784779016</v>
      </c>
      <c r="Q32" s="5">
        <v>27.857014286307692</v>
      </c>
      <c r="R32" s="5">
        <f>AVERAGE(P32:Q32)</f>
        <v>21.737537035543355</v>
      </c>
      <c r="S32" s="5">
        <f>_xlfn.STDEV.S(P32:Q32)*100/R32</f>
        <v>39.812457632683298</v>
      </c>
      <c r="T32" s="5"/>
      <c r="U32" s="5">
        <v>0.52525709130743592</v>
      </c>
      <c r="V32" s="5">
        <v>0.4294497081027579</v>
      </c>
      <c r="W32" s="5"/>
      <c r="X32" s="5">
        <f>AVERAGE(U32:V32)</f>
        <v>0.47735339970509694</v>
      </c>
      <c r="Y32" s="5">
        <f>_xlfn.STDEV.S(U32:V32)*100/X32</f>
        <v>14.192011703199066</v>
      </c>
      <c r="Z32" s="5"/>
      <c r="AA32" s="5">
        <v>29.885372020662405</v>
      </c>
      <c r="AB32" s="5">
        <v>49.799921825908896</v>
      </c>
      <c r="AC32" s="5"/>
      <c r="AD32" s="5">
        <f>AVERAGE(AA32:AB32)</f>
        <v>39.842646923285649</v>
      </c>
      <c r="AE32" s="5">
        <f>_xlfn.STDEV.S(AA32:AB32)*100/AD32</f>
        <v>35.343317522755044</v>
      </c>
      <c r="AF32" s="5"/>
      <c r="AG32" s="5">
        <v>10.717254611460417</v>
      </c>
      <c r="AH32" s="5">
        <v>10.675226162003709</v>
      </c>
      <c r="AI32" s="5"/>
      <c r="AJ32" s="5">
        <f>AVERAGE(AG32:AH32)</f>
        <v>10.696240386732063</v>
      </c>
      <c r="AK32" s="5">
        <f>_xlfn.STDEV.S(AG32:AH32)*100/AJ32</f>
        <v>0.27784156431692086</v>
      </c>
      <c r="AL32" s="5"/>
      <c r="AM32" s="5">
        <v>9.3093867451142334</v>
      </c>
      <c r="AN32" s="5">
        <v>9.6606843581374129</v>
      </c>
      <c r="AO32" s="5"/>
      <c r="AP32" s="5">
        <f>AVERAGE(AM32:AN32)</f>
        <v>9.485035551625824</v>
      </c>
      <c r="AQ32" s="5">
        <f>_xlfn.STDEV.S(AM32:AN32)*100/AP32</f>
        <v>2.6189140043946271</v>
      </c>
      <c r="AR32" s="5"/>
      <c r="AS32" s="5">
        <v>1.3451606946116581</v>
      </c>
      <c r="AT32" s="5">
        <v>0.96851570012039379</v>
      </c>
      <c r="AU32" s="5"/>
      <c r="AV32" s="5">
        <f>AVERAGE(AS32:AT32)</f>
        <v>1.156838197366026</v>
      </c>
      <c r="AW32" s="5">
        <f>_xlfn.STDEV.S(AS32:AT32)*100/AV32</f>
        <v>23.022081247934018</v>
      </c>
    </row>
    <row r="33" spans="2:49" x14ac:dyDescent="0.45">
      <c r="B33" s="13"/>
      <c r="C33" s="1" t="s">
        <v>17</v>
      </c>
      <c r="D33" s="5">
        <v>602.12943435927423</v>
      </c>
      <c r="E33" s="5">
        <v>846.87875725178571</v>
      </c>
      <c r="F33" s="5"/>
      <c r="G33" s="5">
        <f>AVERAGE(D33:E33)</f>
        <v>724.50409580552991</v>
      </c>
      <c r="H33" s="5">
        <f>_xlfn.STDEV.S(D33:E33)*100/G33</f>
        <v>23.887222571970792</v>
      </c>
      <c r="J33" s="5">
        <v>426.91078245628546</v>
      </c>
      <c r="K33" s="5">
        <v>588.4548169874713</v>
      </c>
      <c r="L33" s="5"/>
      <c r="M33" s="5">
        <f>AVERAGE(J33:K33)</f>
        <v>507.68279972187838</v>
      </c>
      <c r="N33" s="5">
        <f>_xlfn.STDEV.S(J33:K33)*100/M33</f>
        <v>22.500049704227312</v>
      </c>
      <c r="O33" s="5"/>
      <c r="P33" s="5">
        <v>17.045081785878303</v>
      </c>
      <c r="Q33" s="5">
        <v>23.815435949779616</v>
      </c>
      <c r="R33" s="5">
        <f>AVERAGE(P33:Q33)</f>
        <v>20.430258867828961</v>
      </c>
      <c r="S33" s="5">
        <f>_xlfn.STDEV.S(P33:Q33)*100/R33</f>
        <v>23.432710135003376</v>
      </c>
      <c r="T33" s="5"/>
      <c r="U33" s="5">
        <v>1.388276205767466</v>
      </c>
      <c r="V33" s="5">
        <v>1.2320951326186262</v>
      </c>
      <c r="W33" s="5"/>
      <c r="X33" s="5">
        <f>AVERAGE(U33:V33)</f>
        <v>1.310185669193046</v>
      </c>
      <c r="Y33" s="5">
        <f>_xlfn.STDEV.S(U33:V33)*100/X33</f>
        <v>8.4290874578528765</v>
      </c>
      <c r="Z33" s="5"/>
      <c r="AA33" s="5">
        <v>38.976775116434695</v>
      </c>
      <c r="AB33" s="5">
        <v>53.799444152001072</v>
      </c>
      <c r="AC33" s="5"/>
      <c r="AD33" s="5">
        <f>AVERAGE(AA33:AB33)</f>
        <v>46.388109634217884</v>
      </c>
      <c r="AE33" s="5">
        <f>_xlfn.STDEV.S(AA33:AB33)*100/AD33</f>
        <v>22.594604248760909</v>
      </c>
      <c r="AF33" s="5"/>
      <c r="AG33" s="5">
        <v>20.228881527877697</v>
      </c>
      <c r="AH33" s="5">
        <v>18.624186598983556</v>
      </c>
      <c r="AI33" s="5"/>
      <c r="AJ33" s="5">
        <f>AVERAGE(AG33:AH33)</f>
        <v>19.426534063430626</v>
      </c>
      <c r="AK33" s="5">
        <f>_xlfn.STDEV.S(AG33:AH33)*100/AJ33</f>
        <v>5.8409321099264115</v>
      </c>
      <c r="AL33" s="5"/>
      <c r="AM33" s="5">
        <v>10.689714829908452</v>
      </c>
      <c r="AN33" s="5">
        <v>11.136813168801959</v>
      </c>
      <c r="AO33" s="5"/>
      <c r="AP33" s="5">
        <f>AVERAGE(AM33:AN33)</f>
        <v>10.913263999355205</v>
      </c>
      <c r="AQ33" s="5">
        <f>_xlfn.STDEV.S(AM33:AN33)*100/AP33</f>
        <v>2.8968992897772776</v>
      </c>
      <c r="AR33" s="5"/>
      <c r="AS33" s="5">
        <v>0.52916152348902101</v>
      </c>
      <c r="AT33" s="5">
        <v>0.74705156257273553</v>
      </c>
      <c r="AU33" s="5"/>
      <c r="AV33" s="5">
        <f>AVERAGE(AS33:AT33)</f>
        <v>0.63810654303087833</v>
      </c>
      <c r="AW33" s="5">
        <f>_xlfn.STDEV.S(AS33:AT33)*100/AV33</f>
        <v>24.145109601491768</v>
      </c>
    </row>
  </sheetData>
  <mergeCells count="15">
    <mergeCell ref="D1:AW1"/>
    <mergeCell ref="AS3:AW3"/>
    <mergeCell ref="AA3:AE3"/>
    <mergeCell ref="U3:Y3"/>
    <mergeCell ref="B31:B33"/>
    <mergeCell ref="B5:B9"/>
    <mergeCell ref="B11:B15"/>
    <mergeCell ref="B17:B19"/>
    <mergeCell ref="B21:B24"/>
    <mergeCell ref="B26:B29"/>
    <mergeCell ref="P3:S3"/>
    <mergeCell ref="J3:N3"/>
    <mergeCell ref="D3:H3"/>
    <mergeCell ref="AG3:AK3"/>
    <mergeCell ref="AM3:AQ3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ADs+CoAs_n=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nhaiya Kumar</dc:creator>
  <cp:lastModifiedBy>Kanhaiya Kumar</cp:lastModifiedBy>
  <cp:lastPrinted>2021-04-23T10:35:16Z</cp:lastPrinted>
  <dcterms:created xsi:type="dcterms:W3CDTF">2015-06-05T18:19:34Z</dcterms:created>
  <dcterms:modified xsi:type="dcterms:W3CDTF">2021-04-23T11:07:58Z</dcterms:modified>
</cp:coreProperties>
</file>